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闫冬\工作-新乡医学院\发表论文\雾霾皮肤真菌\"/>
    </mc:Choice>
  </mc:AlternateContent>
  <xr:revisionPtr revIDLastSave="0" documentId="8_{B31BF126-F73A-454C-BF51-6831B84CE962}" xr6:coauthVersionLast="46" xr6:coauthVersionMax="46" xr10:uidLastSave="{00000000-0000-0000-0000-000000000000}"/>
  <bookViews>
    <workbookView xWindow="-98" yWindow="-98" windowWidth="20715" windowHeight="13276" xr2:uid="{00000000-000D-0000-FFFF-FFFF00000000}"/>
  </bookViews>
  <sheets>
    <sheet name="Table S1" sheetId="1" r:id="rId1"/>
    <sheet name="Table S2" sheetId="2" r:id="rId2"/>
  </sheets>
  <calcPr calcId="181029"/>
</workbook>
</file>

<file path=xl/calcChain.xml><?xml version="1.0" encoding="utf-8"?>
<calcChain xmlns="http://schemas.openxmlformats.org/spreadsheetml/2006/main">
  <c r="L10" i="2" l="1"/>
  <c r="L9" i="2"/>
</calcChain>
</file>

<file path=xl/sharedStrings.xml><?xml version="1.0" encoding="utf-8"?>
<sst xmlns="http://schemas.openxmlformats.org/spreadsheetml/2006/main" count="269" uniqueCount="177">
  <si>
    <t>genus</t>
  </si>
  <si>
    <t>Enterococcus</t>
  </si>
  <si>
    <t>Acinetobacter</t>
  </si>
  <si>
    <t>Parabacteroides</t>
  </si>
  <si>
    <t>Sporosarcina</t>
  </si>
  <si>
    <t>Proteus</t>
  </si>
  <si>
    <t>Escherichia-Shigella</t>
  </si>
  <si>
    <t>Bacillus</t>
  </si>
  <si>
    <t>Enterobacter</t>
  </si>
  <si>
    <t>Microbacterium</t>
  </si>
  <si>
    <t>Enterorhabdus</t>
  </si>
  <si>
    <t>Parasutterella</t>
  </si>
  <si>
    <t>Roseburia</t>
  </si>
  <si>
    <t>Blautia</t>
  </si>
  <si>
    <t>Cellulomonas</t>
  </si>
  <si>
    <t>Jeotgalicoccus</t>
  </si>
  <si>
    <t>Pseudomonas</t>
  </si>
  <si>
    <t>Pediococcus</t>
  </si>
  <si>
    <t>Phyllobacterium</t>
  </si>
  <si>
    <t>Streptococcus</t>
  </si>
  <si>
    <t>Sphingomonas</t>
  </si>
  <si>
    <t>Marvinbryantia</t>
  </si>
  <si>
    <t>Aneurinibacillus</t>
  </si>
  <si>
    <t>Akkermansia</t>
  </si>
  <si>
    <t>Ruminiclostridium</t>
  </si>
  <si>
    <t>Muribaculum</t>
  </si>
  <si>
    <t>Brevundimonas</t>
  </si>
  <si>
    <t>Butyricicoccus</t>
  </si>
  <si>
    <t>Pedobacter</t>
  </si>
  <si>
    <t>Lactococcus</t>
  </si>
  <si>
    <t>Psychrobacter</t>
  </si>
  <si>
    <t>Raoultella</t>
  </si>
  <si>
    <t>Facklamia</t>
  </si>
  <si>
    <t>Adlercreutzia</t>
  </si>
  <si>
    <t>Candidatus Arthromitus</t>
  </si>
  <si>
    <t>Weissella</t>
  </si>
  <si>
    <t>Lachnoclostridium</t>
  </si>
  <si>
    <t>Enterobacteriaceae undefined</t>
  </si>
  <si>
    <t>Thermoactinomyces</t>
  </si>
  <si>
    <t>Serratia</t>
  </si>
  <si>
    <t>Faecalibacterium</t>
  </si>
  <si>
    <t>Erysipelatoclostridium</t>
  </si>
  <si>
    <t>UBA1819</t>
  </si>
  <si>
    <t>Cellulosimicrobium</t>
  </si>
  <si>
    <t>Stenotrophomonas</t>
  </si>
  <si>
    <t>Brevibacillus</t>
  </si>
  <si>
    <t>Lachnospira</t>
  </si>
  <si>
    <t>Glutamicibacter</t>
  </si>
  <si>
    <t>Subdoligranulum</t>
  </si>
  <si>
    <t>Enhydrobacter</t>
  </si>
  <si>
    <t>Rhodococcus</t>
  </si>
  <si>
    <t>Alloprevotella</t>
  </si>
  <si>
    <t>Brevibacterium</t>
  </si>
  <si>
    <t>Leuconostoc</t>
  </si>
  <si>
    <t>Sphingopyxis</t>
  </si>
  <si>
    <t>Bradyrhizobium</t>
  </si>
  <si>
    <t>Methylobacterium</t>
  </si>
  <si>
    <t>Peptostreptococcus</t>
  </si>
  <si>
    <t>Marinilactibacillus</t>
  </si>
  <si>
    <t>Ureibacillus</t>
  </si>
  <si>
    <t>Unassigned</t>
  </si>
  <si>
    <t>Uncultured</t>
    <phoneticPr fontId="18" type="noConversion"/>
  </si>
  <si>
    <t>BH</t>
  </si>
  <si>
    <t>CM</t>
    <phoneticPr fontId="18" type="noConversion"/>
  </si>
  <si>
    <t>GAM</t>
    <phoneticPr fontId="18" type="noConversion"/>
  </si>
  <si>
    <t>BL</t>
    <phoneticPr fontId="18" type="noConversion"/>
  </si>
  <si>
    <t>MH</t>
    <phoneticPr fontId="18" type="noConversion"/>
  </si>
  <si>
    <t>NA</t>
    <phoneticPr fontId="18" type="noConversion"/>
  </si>
  <si>
    <t>RCM</t>
    <phoneticPr fontId="18" type="noConversion"/>
  </si>
  <si>
    <t>TSA</t>
    <phoneticPr fontId="18" type="noConversion"/>
  </si>
  <si>
    <t>Cultured</t>
    <phoneticPr fontId="18" type="noConversion"/>
  </si>
  <si>
    <t>Average</t>
    <phoneticPr fontId="18" type="noConversion"/>
  </si>
  <si>
    <t>Control</t>
    <phoneticPr fontId="18" type="noConversion"/>
  </si>
  <si>
    <t>Staphylococcus</t>
    <phoneticPr fontId="18" type="noConversion"/>
  </si>
  <si>
    <t>Alistipes</t>
    <phoneticPr fontId="18" type="noConversion"/>
  </si>
  <si>
    <t>Lactobacillus</t>
    <phoneticPr fontId="18" type="noConversion"/>
  </si>
  <si>
    <t>Citrobacter</t>
    <phoneticPr fontId="18" type="noConversion"/>
  </si>
  <si>
    <t>Bacteroides</t>
    <phoneticPr fontId="18" type="noConversion"/>
  </si>
  <si>
    <t>Aerococcus</t>
    <phoneticPr fontId="18" type="noConversion"/>
  </si>
  <si>
    <t>Table S1 Relative abundance of fecal bacteria in genus level</t>
    <phoneticPr fontId="18" type="noConversion"/>
  </si>
  <si>
    <t>Sample name</t>
    <phoneticPr fontId="18" type="noConversion"/>
  </si>
  <si>
    <t>Medium</t>
    <phoneticPr fontId="18" type="noConversion"/>
  </si>
  <si>
    <t>Density group</t>
    <phoneticPr fontId="18" type="noConversion"/>
  </si>
  <si>
    <t>Replicate 1</t>
    <phoneticPr fontId="18" type="noConversion"/>
  </si>
  <si>
    <t>Replicate 2</t>
    <phoneticPr fontId="18" type="noConversion"/>
  </si>
  <si>
    <t>Replicate 3</t>
    <phoneticPr fontId="18" type="noConversion"/>
  </si>
  <si>
    <t>Replicate 4</t>
    <phoneticPr fontId="18" type="noConversion"/>
  </si>
  <si>
    <t>Replicate 5</t>
    <phoneticPr fontId="18" type="noConversion"/>
  </si>
  <si>
    <t>Replicate 6</t>
    <phoneticPr fontId="18" type="noConversion"/>
  </si>
  <si>
    <t>Replicate 7</t>
    <phoneticPr fontId="18" type="noConversion"/>
  </si>
  <si>
    <t>Replicate 8</t>
    <phoneticPr fontId="18" type="noConversion"/>
  </si>
  <si>
    <t>B37L</t>
    <phoneticPr fontId="18" type="noConversion"/>
  </si>
  <si>
    <t>BH</t>
    <phoneticPr fontId="18" type="noConversion"/>
  </si>
  <si>
    <t>Moderate-density</t>
    <phoneticPr fontId="18" type="noConversion"/>
  </si>
  <si>
    <t>B37H</t>
    <phoneticPr fontId="18" type="noConversion"/>
  </si>
  <si>
    <t>Low-density</t>
    <phoneticPr fontId="18" type="noConversion"/>
  </si>
  <si>
    <t>B39L</t>
    <phoneticPr fontId="18" type="noConversion"/>
  </si>
  <si>
    <t>B39H</t>
    <phoneticPr fontId="18" type="noConversion"/>
  </si>
  <si>
    <t>B52L</t>
    <phoneticPr fontId="18" type="noConversion"/>
  </si>
  <si>
    <t>B52H</t>
    <phoneticPr fontId="18" type="noConversion"/>
  </si>
  <si>
    <t>L37L</t>
    <phoneticPr fontId="18" type="noConversion"/>
  </si>
  <si>
    <t>High-density</t>
    <phoneticPr fontId="18" type="noConversion"/>
  </si>
  <si>
    <t>L37H</t>
    <phoneticPr fontId="18" type="noConversion"/>
  </si>
  <si>
    <t>L39L</t>
    <phoneticPr fontId="18" type="noConversion"/>
  </si>
  <si>
    <t>L39H</t>
    <phoneticPr fontId="18" type="noConversion"/>
  </si>
  <si>
    <t>L52L</t>
    <phoneticPr fontId="18" type="noConversion"/>
  </si>
  <si>
    <t>L52H</t>
    <phoneticPr fontId="18" type="noConversion"/>
  </si>
  <si>
    <t>C37L</t>
    <phoneticPr fontId="18" type="noConversion"/>
  </si>
  <si>
    <t>C37H</t>
    <phoneticPr fontId="18" type="noConversion"/>
  </si>
  <si>
    <t>C39L</t>
    <phoneticPr fontId="18" type="noConversion"/>
  </si>
  <si>
    <t>C39H</t>
    <phoneticPr fontId="18" type="noConversion"/>
  </si>
  <si>
    <t>C52L</t>
    <phoneticPr fontId="18" type="noConversion"/>
  </si>
  <si>
    <t>C52H</t>
    <phoneticPr fontId="18" type="noConversion"/>
  </si>
  <si>
    <t>G37L</t>
    <phoneticPr fontId="18" type="noConversion"/>
  </si>
  <si>
    <t>G37H</t>
    <phoneticPr fontId="18" type="noConversion"/>
  </si>
  <si>
    <t>G39L</t>
    <phoneticPr fontId="18" type="noConversion"/>
  </si>
  <si>
    <t>G39H</t>
    <phoneticPr fontId="18" type="noConversion"/>
  </si>
  <si>
    <t>G52L</t>
    <phoneticPr fontId="18" type="noConversion"/>
  </si>
  <si>
    <t>G52H</t>
    <phoneticPr fontId="18" type="noConversion"/>
  </si>
  <si>
    <t>M37L</t>
    <phoneticPr fontId="18" type="noConversion"/>
  </si>
  <si>
    <t>M37H</t>
    <phoneticPr fontId="18" type="noConversion"/>
  </si>
  <si>
    <t>M39L</t>
    <phoneticPr fontId="18" type="noConversion"/>
  </si>
  <si>
    <t>M39H</t>
    <phoneticPr fontId="18" type="noConversion"/>
  </si>
  <si>
    <t>M52L</t>
    <phoneticPr fontId="18" type="noConversion"/>
  </si>
  <si>
    <t>M52H</t>
    <phoneticPr fontId="18" type="noConversion"/>
  </si>
  <si>
    <t>N37L</t>
    <phoneticPr fontId="18" type="noConversion"/>
  </si>
  <si>
    <t>NH</t>
    <phoneticPr fontId="18" type="noConversion"/>
  </si>
  <si>
    <t>N37H</t>
    <phoneticPr fontId="18" type="noConversion"/>
  </si>
  <si>
    <t>N39L</t>
    <phoneticPr fontId="18" type="noConversion"/>
  </si>
  <si>
    <t>N39H</t>
    <phoneticPr fontId="18" type="noConversion"/>
  </si>
  <si>
    <t>N52L</t>
    <phoneticPr fontId="18" type="noConversion"/>
  </si>
  <si>
    <t>N52H</t>
    <phoneticPr fontId="18" type="noConversion"/>
  </si>
  <si>
    <t>R37L</t>
    <phoneticPr fontId="18" type="noConversion"/>
  </si>
  <si>
    <t>R37H</t>
    <phoneticPr fontId="18" type="noConversion"/>
  </si>
  <si>
    <t>R39L</t>
    <phoneticPr fontId="18" type="noConversion"/>
  </si>
  <si>
    <t>R39H</t>
    <phoneticPr fontId="18" type="noConversion"/>
  </si>
  <si>
    <t>R52L</t>
    <phoneticPr fontId="18" type="noConversion"/>
  </si>
  <si>
    <t>R52H</t>
    <phoneticPr fontId="18" type="noConversion"/>
  </si>
  <si>
    <t>T37L</t>
    <phoneticPr fontId="18" type="noConversion"/>
  </si>
  <si>
    <t>T37H</t>
    <phoneticPr fontId="18" type="noConversion"/>
  </si>
  <si>
    <t>T9L</t>
    <phoneticPr fontId="18" type="noConversion"/>
  </si>
  <si>
    <t>T9H</t>
    <phoneticPr fontId="18" type="noConversion"/>
  </si>
  <si>
    <t>T52L</t>
    <phoneticPr fontId="18" type="noConversion"/>
  </si>
  <si>
    <t>T52H</t>
    <phoneticPr fontId="18" type="noConversion"/>
  </si>
  <si>
    <t>Table S2 The numbers of CFU in variou media (CFU/plate)</t>
    <phoneticPr fontId="18" type="noConversion"/>
  </si>
  <si>
    <r>
      <t xml:space="preserve">Ruminococcaceae </t>
    </r>
    <r>
      <rPr>
        <sz val="11"/>
        <color theme="1"/>
        <rFont val="Times New Roman"/>
        <family val="1"/>
      </rPr>
      <t>UCG-014</t>
    </r>
    <phoneticPr fontId="18" type="noConversion"/>
  </si>
  <si>
    <r>
      <t xml:space="preserve">Muribaculaceae </t>
    </r>
    <r>
      <rPr>
        <sz val="11"/>
        <color theme="1"/>
        <rFont val="Times New Roman"/>
        <family val="1"/>
      </rPr>
      <t>uncultured bacterium</t>
    </r>
    <phoneticPr fontId="18" type="noConversion"/>
  </si>
  <si>
    <r>
      <t xml:space="preserve">Lachnospiraceae </t>
    </r>
    <r>
      <rPr>
        <sz val="11"/>
        <color theme="1"/>
        <rFont val="Times New Roman"/>
        <family val="1"/>
      </rPr>
      <t>NK4A136 group</t>
    </r>
    <phoneticPr fontId="18" type="noConversion"/>
  </si>
  <si>
    <r>
      <t xml:space="preserve">Lachnospiraceae </t>
    </r>
    <r>
      <rPr>
        <sz val="11"/>
        <color theme="1"/>
        <rFont val="Times New Roman"/>
        <family val="1"/>
      </rPr>
      <t>uncultured</t>
    </r>
    <phoneticPr fontId="18" type="noConversion"/>
  </si>
  <si>
    <r>
      <rPr>
        <sz val="11"/>
        <color theme="1"/>
        <rFont val="Times New Roman"/>
        <family val="1"/>
      </rPr>
      <t xml:space="preserve">Candidatus </t>
    </r>
    <r>
      <rPr>
        <i/>
        <sz val="11"/>
        <color theme="1"/>
        <rFont val="Times New Roman"/>
        <family val="1"/>
      </rPr>
      <t>Saccharimonas</t>
    </r>
    <phoneticPr fontId="18" type="noConversion"/>
  </si>
  <si>
    <r>
      <t xml:space="preserve">Clostridium </t>
    </r>
    <r>
      <rPr>
        <sz val="11"/>
        <color theme="1"/>
        <rFont val="Times New Roman"/>
        <family val="1"/>
      </rPr>
      <t>sensu stricto 1</t>
    </r>
    <phoneticPr fontId="18" type="noConversion"/>
  </si>
  <si>
    <r>
      <t xml:space="preserve">Prevotellaceae </t>
    </r>
    <r>
      <rPr>
        <sz val="11"/>
        <color theme="1"/>
        <rFont val="Times New Roman"/>
        <family val="1"/>
      </rPr>
      <t>UCG-001</t>
    </r>
    <phoneticPr fontId="18" type="noConversion"/>
  </si>
  <si>
    <r>
      <t xml:space="preserve">Prevotellaceae </t>
    </r>
    <r>
      <rPr>
        <sz val="11"/>
        <color theme="1"/>
        <rFont val="Times New Roman"/>
        <family val="1"/>
      </rPr>
      <t>NK3B31 group</t>
    </r>
    <phoneticPr fontId="18" type="noConversion"/>
  </si>
  <si>
    <r>
      <t xml:space="preserve">Clostridium </t>
    </r>
    <r>
      <rPr>
        <sz val="11"/>
        <color theme="1"/>
        <rFont val="Times New Roman"/>
        <family val="1"/>
      </rPr>
      <t>sensu stricto 7</t>
    </r>
    <phoneticPr fontId="18" type="noConversion"/>
  </si>
  <si>
    <r>
      <t xml:space="preserve">Ruminococcaceae </t>
    </r>
    <r>
      <rPr>
        <sz val="11"/>
        <color theme="1"/>
        <rFont val="Times New Roman"/>
        <family val="1"/>
      </rPr>
      <t>uncultured</t>
    </r>
    <phoneticPr fontId="18" type="noConversion"/>
  </si>
  <si>
    <r>
      <rPr>
        <sz val="11"/>
        <color theme="1"/>
        <rFont val="Times New Roman"/>
        <family val="1"/>
      </rPr>
      <t>[</t>
    </r>
    <r>
      <rPr>
        <i/>
        <sz val="11"/>
        <color theme="1"/>
        <rFont val="Times New Roman"/>
        <family val="1"/>
      </rPr>
      <t>Eubacterium</t>
    </r>
    <r>
      <rPr>
        <sz val="11"/>
        <color theme="1"/>
        <rFont val="Times New Roman"/>
        <family val="1"/>
      </rPr>
      <t>]</t>
    </r>
    <r>
      <rPr>
        <i/>
        <sz val="11"/>
        <color theme="1"/>
        <rFont val="Times New Roman"/>
        <family val="1"/>
      </rPr>
      <t xml:space="preserve"> xylanophilum </t>
    </r>
    <r>
      <rPr>
        <sz val="11"/>
        <color theme="1"/>
        <rFont val="Times New Roman"/>
        <family val="1"/>
      </rPr>
      <t>group</t>
    </r>
    <phoneticPr fontId="18" type="noConversion"/>
  </si>
  <si>
    <r>
      <t xml:space="preserve">Corynebacterium </t>
    </r>
    <r>
      <rPr>
        <sz val="11"/>
        <color theme="1"/>
        <rFont val="Times New Roman"/>
        <family val="1"/>
      </rPr>
      <t>1</t>
    </r>
    <phoneticPr fontId="18" type="noConversion"/>
  </si>
  <si>
    <r>
      <t xml:space="preserve">Clostridium </t>
    </r>
    <r>
      <rPr>
        <sz val="11"/>
        <color theme="1"/>
        <rFont val="Times New Roman"/>
        <family val="1"/>
      </rPr>
      <t>sensu stricto 13</t>
    </r>
    <phoneticPr fontId="18" type="noConversion"/>
  </si>
  <si>
    <r>
      <rPr>
        <sz val="11"/>
        <color theme="1"/>
        <rFont val="Times New Roman"/>
        <family val="1"/>
      </rPr>
      <t>[</t>
    </r>
    <r>
      <rPr>
        <i/>
        <sz val="11"/>
        <color theme="1"/>
        <rFont val="Times New Roman"/>
        <family val="1"/>
      </rPr>
      <t>Eubacterium</t>
    </r>
    <r>
      <rPr>
        <sz val="11"/>
        <color theme="1"/>
        <rFont val="Times New Roman"/>
        <family val="1"/>
      </rPr>
      <t>]</t>
    </r>
    <r>
      <rPr>
        <i/>
        <sz val="11"/>
        <color theme="1"/>
        <rFont val="Times New Roman"/>
        <family val="1"/>
      </rPr>
      <t xml:space="preserve"> coprostanoligenes </t>
    </r>
    <r>
      <rPr>
        <sz val="11"/>
        <color theme="1"/>
        <rFont val="Times New Roman"/>
        <family val="1"/>
      </rPr>
      <t>group</t>
    </r>
    <phoneticPr fontId="18" type="noConversion"/>
  </si>
  <si>
    <r>
      <t>Ruminiclostridium</t>
    </r>
    <r>
      <rPr>
        <sz val="11"/>
        <color theme="1"/>
        <rFont val="Times New Roman"/>
        <family val="1"/>
      </rPr>
      <t xml:space="preserve"> 9</t>
    </r>
    <phoneticPr fontId="18" type="noConversion"/>
  </si>
  <si>
    <r>
      <t xml:space="preserve">Ruminococcaceae </t>
    </r>
    <r>
      <rPr>
        <sz val="11"/>
        <color theme="1"/>
        <rFont val="Times New Roman"/>
        <family val="1"/>
      </rPr>
      <t>UCG-013</t>
    </r>
    <phoneticPr fontId="18" type="noConversion"/>
  </si>
  <si>
    <r>
      <t xml:space="preserve">Ruminiclostridium </t>
    </r>
    <r>
      <rPr>
        <sz val="11"/>
        <color theme="1"/>
        <rFont val="Times New Roman"/>
        <family val="1"/>
      </rPr>
      <t>5</t>
    </r>
    <phoneticPr fontId="18" type="noConversion"/>
  </si>
  <si>
    <r>
      <t xml:space="preserve">Ruminococcaceae </t>
    </r>
    <r>
      <rPr>
        <sz val="11"/>
        <color theme="1"/>
        <rFont val="Times New Roman"/>
        <family val="1"/>
      </rPr>
      <t>UCG-010</t>
    </r>
    <phoneticPr fontId="18" type="noConversion"/>
  </si>
  <si>
    <r>
      <rPr>
        <sz val="11"/>
        <color theme="1"/>
        <rFont val="Times New Roman"/>
        <family val="1"/>
      </rPr>
      <t>[</t>
    </r>
    <r>
      <rPr>
        <i/>
        <sz val="11"/>
        <color theme="1"/>
        <rFont val="Times New Roman"/>
        <family val="1"/>
      </rPr>
      <t>Eubacterium</t>
    </r>
    <r>
      <rPr>
        <sz val="11"/>
        <color theme="1"/>
        <rFont val="Times New Roman"/>
        <family val="1"/>
      </rPr>
      <t xml:space="preserve">] </t>
    </r>
    <r>
      <rPr>
        <i/>
        <sz val="11"/>
        <color theme="1"/>
        <rFont val="Times New Roman"/>
        <family val="1"/>
      </rPr>
      <t xml:space="preserve">ventriosum </t>
    </r>
    <r>
      <rPr>
        <sz val="11"/>
        <color theme="1"/>
        <rFont val="Times New Roman"/>
        <family val="1"/>
      </rPr>
      <t>group</t>
    </r>
    <phoneticPr fontId="18" type="noConversion"/>
  </si>
  <si>
    <r>
      <t xml:space="preserve">Lachnospiraceae </t>
    </r>
    <r>
      <rPr>
        <sz val="11"/>
        <color theme="1"/>
        <rFont val="Times New Roman"/>
        <family val="1"/>
      </rPr>
      <t>UCG-006</t>
    </r>
    <phoneticPr fontId="18" type="noConversion"/>
  </si>
  <si>
    <r>
      <t xml:space="preserve">Ruminococcaceae </t>
    </r>
    <r>
      <rPr>
        <sz val="11"/>
        <color theme="1"/>
        <rFont val="Times New Roman"/>
        <family val="1"/>
      </rPr>
      <t>NK4A214 group</t>
    </r>
    <phoneticPr fontId="18" type="noConversion"/>
  </si>
  <si>
    <r>
      <t xml:space="preserve">Clostridiales </t>
    </r>
    <r>
      <rPr>
        <sz val="11"/>
        <color theme="1"/>
        <rFont val="Times New Roman"/>
        <family val="1"/>
      </rPr>
      <t>vadinBB60 group uncultured</t>
    </r>
    <phoneticPr fontId="18" type="noConversion"/>
  </si>
  <si>
    <r>
      <t xml:space="preserve">Lachnospiraceae </t>
    </r>
    <r>
      <rPr>
        <sz val="11"/>
        <color theme="1"/>
        <rFont val="Times New Roman"/>
        <family val="1"/>
      </rPr>
      <t>GCA-900066575</t>
    </r>
    <phoneticPr fontId="18" type="noConversion"/>
  </si>
  <si>
    <r>
      <t xml:space="preserve">Lachnospiraceae </t>
    </r>
    <r>
      <rPr>
        <sz val="11"/>
        <color theme="1"/>
        <rFont val="Times New Roman"/>
        <family val="1"/>
      </rPr>
      <t>UCG-001</t>
    </r>
    <phoneticPr fontId="18" type="noConversion"/>
  </si>
  <si>
    <r>
      <t xml:space="preserve">Gastranaerophilales </t>
    </r>
    <r>
      <rPr>
        <sz val="11"/>
        <color theme="1"/>
        <rFont val="Times New Roman"/>
        <family val="1"/>
      </rPr>
      <t>uncultured bacterium</t>
    </r>
    <phoneticPr fontId="18" type="noConversion"/>
  </si>
  <si>
    <r>
      <t xml:space="preserve">Lachnospiraceae </t>
    </r>
    <r>
      <rPr>
        <sz val="11"/>
        <color theme="1"/>
        <rFont val="Times New Roman"/>
        <family val="1"/>
      </rPr>
      <t>A2</t>
    </r>
    <phoneticPr fontId="18" type="noConversion"/>
  </si>
  <si>
    <r>
      <t xml:space="preserve">Ruminococcus </t>
    </r>
    <r>
      <rPr>
        <sz val="11"/>
        <color theme="1"/>
        <rFont val="Times New Roman"/>
        <family val="1"/>
      </rPr>
      <t>1</t>
    </r>
    <phoneticPr fontId="18" type="noConversion"/>
  </si>
  <si>
    <r>
      <t xml:space="preserve">Erysipelotrichaceae </t>
    </r>
    <r>
      <rPr>
        <sz val="11"/>
        <color theme="1"/>
        <rFont val="Times New Roman"/>
        <family val="1"/>
      </rPr>
      <t>uncultured</t>
    </r>
    <phoneticPr fontId="18" type="noConversion"/>
  </si>
  <si>
    <r>
      <rPr>
        <sz val="11"/>
        <color theme="1"/>
        <rFont val="Times New Roman"/>
        <family val="1"/>
      </rPr>
      <t>[</t>
    </r>
    <r>
      <rPr>
        <i/>
        <sz val="11"/>
        <color theme="1"/>
        <rFont val="Times New Roman"/>
        <family val="1"/>
      </rPr>
      <t>Eubacterium</t>
    </r>
    <r>
      <rPr>
        <sz val="11"/>
        <color theme="1"/>
        <rFont val="Times New Roman"/>
        <family val="1"/>
      </rPr>
      <t>]</t>
    </r>
    <r>
      <rPr>
        <i/>
        <sz val="11"/>
        <color theme="1"/>
        <rFont val="Times New Roman"/>
        <family val="1"/>
      </rPr>
      <t xml:space="preserve"> nodatum </t>
    </r>
    <r>
      <rPr>
        <sz val="11"/>
        <color theme="1"/>
        <rFont val="Times New Roman"/>
        <family val="1"/>
      </rPr>
      <t>group</t>
    </r>
    <phoneticPr fontId="18" type="noConversion"/>
  </si>
  <si>
    <r>
      <t xml:space="preserve">Ruminococcaceae </t>
    </r>
    <r>
      <rPr>
        <sz val="11"/>
        <color theme="1"/>
        <rFont val="Times New Roman"/>
        <family val="1"/>
      </rPr>
      <t>UCG-005</t>
    </r>
    <phoneticPr fontId="18" type="noConversion"/>
  </si>
  <si>
    <r>
      <t xml:space="preserve">Mollicutes </t>
    </r>
    <r>
      <rPr>
        <sz val="11"/>
        <color theme="1"/>
        <rFont val="Times New Roman"/>
        <family val="1"/>
      </rPr>
      <t>RF39 uncultured bacterium</t>
    </r>
    <phoneticPr fontId="18" type="noConversion"/>
  </si>
  <si>
    <r>
      <t xml:space="preserve">Beijerinckiaceae </t>
    </r>
    <r>
      <rPr>
        <sz val="11"/>
        <color theme="1"/>
        <rFont val="Times New Roman"/>
        <family val="1"/>
      </rPr>
      <t>1174-901-12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0" xfId="0" applyFont="1" applyAlignment="1"/>
    <xf numFmtId="0" fontId="20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58" fontId="0" fillId="0" borderId="0" xfId="0" applyNumberFormat="1">
      <alignment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103"/>
  <sheetViews>
    <sheetView tabSelected="1" topLeftCell="A52" workbookViewId="0">
      <selection activeCell="A100" sqref="A100"/>
    </sheetView>
  </sheetViews>
  <sheetFormatPr defaultRowHeight="13.9" x14ac:dyDescent="0.4"/>
  <cols>
    <col min="1" max="1" width="30.46484375" customWidth="1"/>
    <col min="2" max="10" width="12.86328125" customWidth="1"/>
  </cols>
  <sheetData>
    <row r="2" spans="1:11" ht="17.25" x14ac:dyDescent="0.45">
      <c r="A2" s="1" t="s">
        <v>79</v>
      </c>
    </row>
    <row r="3" spans="1:11" ht="17.25" x14ac:dyDescent="0.45">
      <c r="A3" s="1"/>
    </row>
    <row r="4" spans="1:11" s="2" customFormat="1" x14ac:dyDescent="0.4">
      <c r="A4" s="3"/>
      <c r="B4" s="3" t="s">
        <v>61</v>
      </c>
      <c r="C4" s="7" t="s">
        <v>70</v>
      </c>
      <c r="D4" s="7"/>
      <c r="E4" s="7"/>
      <c r="F4" s="7"/>
      <c r="G4" s="7"/>
      <c r="H4" s="7"/>
      <c r="I4" s="7"/>
      <c r="J4" s="7"/>
      <c r="K4" s="7"/>
    </row>
    <row r="5" spans="1:11" s="2" customFormat="1" x14ac:dyDescent="0.4">
      <c r="A5" s="3" t="s">
        <v>0</v>
      </c>
      <c r="B5" s="3" t="s">
        <v>72</v>
      </c>
      <c r="C5" s="3" t="s">
        <v>62</v>
      </c>
      <c r="D5" s="3" t="s">
        <v>63</v>
      </c>
      <c r="E5" s="3" t="s">
        <v>64</v>
      </c>
      <c r="F5" s="3" t="s">
        <v>65</v>
      </c>
      <c r="G5" s="3" t="s">
        <v>66</v>
      </c>
      <c r="H5" s="3" t="s">
        <v>67</v>
      </c>
      <c r="I5" s="3" t="s">
        <v>68</v>
      </c>
      <c r="J5" s="3" t="s">
        <v>69</v>
      </c>
      <c r="K5" s="3" t="s">
        <v>71</v>
      </c>
    </row>
    <row r="6" spans="1:11" s="2" customFormat="1" x14ac:dyDescent="0.4">
      <c r="A6" s="8" t="s">
        <v>73</v>
      </c>
      <c r="B6" s="3">
        <v>8.6704420000000004E-2</v>
      </c>
      <c r="C6" s="3">
        <v>0.44931568916666698</v>
      </c>
      <c r="D6" s="3">
        <v>0.2030556741666667</v>
      </c>
      <c r="E6" s="3">
        <v>0.12992707100000001</v>
      </c>
      <c r="F6" s="3">
        <v>0.10404194966666663</v>
      </c>
      <c r="G6" s="3">
        <v>0.38940469850000009</v>
      </c>
      <c r="H6" s="3">
        <v>0.37056003679999999</v>
      </c>
      <c r="I6" s="3">
        <v>0.227106963</v>
      </c>
      <c r="J6" s="3">
        <v>0.36188133816666662</v>
      </c>
      <c r="K6" s="3">
        <v>0.2794116775583334</v>
      </c>
    </row>
    <row r="7" spans="1:11" s="2" customFormat="1" x14ac:dyDescent="0.4">
      <c r="A7" s="8" t="s">
        <v>75</v>
      </c>
      <c r="B7" s="3">
        <v>0.21192638766666669</v>
      </c>
      <c r="C7" s="3">
        <v>0.2965145045</v>
      </c>
      <c r="D7" s="3">
        <v>6.0471966166666662E-2</v>
      </c>
      <c r="E7" s="3">
        <v>0.15902355699999998</v>
      </c>
      <c r="F7" s="3">
        <v>0.10296100883333333</v>
      </c>
      <c r="G7" s="3">
        <v>0.28893792533333335</v>
      </c>
      <c r="H7" s="3">
        <v>0.13711464979999999</v>
      </c>
      <c r="I7" s="3">
        <v>0.17584670016666668</v>
      </c>
      <c r="J7" s="3">
        <v>0.24150944016666664</v>
      </c>
      <c r="K7" s="3">
        <v>0.18279746899583332</v>
      </c>
    </row>
    <row r="8" spans="1:11" s="2" customFormat="1" x14ac:dyDescent="0.4">
      <c r="A8" s="8" t="s">
        <v>76</v>
      </c>
      <c r="B8" s="3">
        <v>1.0571887666666667E-2</v>
      </c>
      <c r="C8" s="3">
        <v>6.0241366666666657E-3</v>
      </c>
      <c r="D8" s="3">
        <v>0.22726605583333334</v>
      </c>
      <c r="E8" s="3">
        <v>0.18773448999999998</v>
      </c>
      <c r="F8" s="3">
        <v>0.24509202908333336</v>
      </c>
      <c r="G8" s="3">
        <v>0.19007198633333333</v>
      </c>
      <c r="H8" s="3">
        <v>0.26386468599999996</v>
      </c>
      <c r="I8" s="3">
        <v>0.13136110016666666</v>
      </c>
      <c r="J8" s="3">
        <v>5.4978181166666668E-2</v>
      </c>
      <c r="K8" s="3">
        <v>0.16329908315625</v>
      </c>
    </row>
    <row r="9" spans="1:11" s="2" customFormat="1" x14ac:dyDescent="0.4">
      <c r="A9" s="8" t="s">
        <v>77</v>
      </c>
      <c r="B9" s="3">
        <v>4.809850366666666E-2</v>
      </c>
      <c r="C9" s="3">
        <v>0.126880786</v>
      </c>
      <c r="D9" s="3">
        <v>7.3113803666666671E-2</v>
      </c>
      <c r="E9" s="3">
        <v>4.8026916666666669E-2</v>
      </c>
      <c r="F9" s="3">
        <v>0.18385800541666664</v>
      </c>
      <c r="G9" s="3">
        <v>2.0340235000000002E-2</v>
      </c>
      <c r="H9" s="3">
        <v>1.5378860599999999E-2</v>
      </c>
      <c r="I9" s="3">
        <v>3.7919757833333338E-2</v>
      </c>
      <c r="J9" s="3">
        <v>6.4511316499999999E-2</v>
      </c>
      <c r="K9" s="3">
        <v>7.1253710210416654E-2</v>
      </c>
    </row>
    <row r="10" spans="1:11" s="2" customFormat="1" x14ac:dyDescent="0.4">
      <c r="A10" s="8" t="s">
        <v>78</v>
      </c>
      <c r="B10" s="3">
        <v>4.5990304000000003E-2</v>
      </c>
      <c r="C10" s="3">
        <v>6.1805003500000004E-2</v>
      </c>
      <c r="D10" s="3">
        <v>5.7214871E-2</v>
      </c>
      <c r="E10" s="3">
        <v>3.3409422166666668E-2</v>
      </c>
      <c r="F10" s="3">
        <v>4.4241898166666661E-2</v>
      </c>
      <c r="G10" s="3">
        <v>6.130957683333333E-2</v>
      </c>
      <c r="H10" s="3">
        <v>4.9467678200000011E-2</v>
      </c>
      <c r="I10" s="3">
        <v>0.22576003466666669</v>
      </c>
      <c r="J10" s="3">
        <v>7.0000595499999999E-2</v>
      </c>
      <c r="K10" s="3">
        <v>7.5401135004166703E-2</v>
      </c>
    </row>
    <row r="11" spans="1:11" s="2" customFormat="1" x14ac:dyDescent="0.4">
      <c r="A11" s="8" t="s">
        <v>1</v>
      </c>
      <c r="B11" s="3">
        <v>3.1994653333333335E-3</v>
      </c>
      <c r="C11" s="3">
        <v>2.2108152833333335E-2</v>
      </c>
      <c r="D11" s="3">
        <v>9.3956474333333331E-2</v>
      </c>
      <c r="E11" s="3">
        <v>8.8614686666666654E-3</v>
      </c>
      <c r="F11" s="3">
        <v>2.3072246916666664E-2</v>
      </c>
      <c r="G11" s="3">
        <v>1.3358145333333333E-2</v>
      </c>
      <c r="H11" s="3">
        <v>1.17353704E-2</v>
      </c>
      <c r="I11" s="3">
        <v>0.16112652616666667</v>
      </c>
      <c r="J11" s="3">
        <v>1.6139224666666667E-2</v>
      </c>
      <c r="K11" s="3">
        <v>4.3794701164583331E-2</v>
      </c>
    </row>
    <row r="12" spans="1:11" s="2" customFormat="1" x14ac:dyDescent="0.4">
      <c r="A12" s="8" t="s">
        <v>2</v>
      </c>
      <c r="B12" s="3">
        <v>6.1649596666666666E-3</v>
      </c>
      <c r="C12" s="3">
        <v>5.5324045000000001E-3</v>
      </c>
      <c r="D12" s="3">
        <v>7.7449057166666682E-2</v>
      </c>
      <c r="E12" s="3">
        <v>3.9039320000000006E-3</v>
      </c>
      <c r="F12" s="3">
        <v>4.2312481499999999E-2</v>
      </c>
      <c r="G12" s="3">
        <v>7.2277938333333335E-3</v>
      </c>
      <c r="H12" s="3">
        <v>7.4434896400000006E-2</v>
      </c>
      <c r="I12" s="3">
        <v>2.7521844999999997E-3</v>
      </c>
      <c r="J12" s="3">
        <v>0.14713064300000001</v>
      </c>
      <c r="K12" s="3">
        <v>4.5092924112500002E-2</v>
      </c>
    </row>
    <row r="13" spans="1:11" s="2" customFormat="1" x14ac:dyDescent="0.4">
      <c r="A13" s="8" t="s">
        <v>3</v>
      </c>
      <c r="B13" s="3">
        <v>3.6166910000000004E-3</v>
      </c>
      <c r="C13" s="3">
        <v>1.0951101666666666E-3</v>
      </c>
      <c r="D13" s="3">
        <v>1.9336177166666666E-2</v>
      </c>
      <c r="E13" s="3">
        <v>8.9166898666666675E-2</v>
      </c>
      <c r="F13" s="3">
        <v>2.7898733499999998E-2</v>
      </c>
      <c r="G13" s="3">
        <v>2.0627781666666665E-3</v>
      </c>
      <c r="H13" s="3">
        <v>4.4111799999999998E-3</v>
      </c>
      <c r="I13" s="3">
        <v>3.2659200000000003E-3</v>
      </c>
      <c r="J13" s="3">
        <v>2.5844220333333334E-2</v>
      </c>
      <c r="K13" s="3">
        <v>2.163512725E-2</v>
      </c>
    </row>
    <row r="14" spans="1:11" s="2" customFormat="1" x14ac:dyDescent="0.4">
      <c r="A14" s="8" t="s">
        <v>4</v>
      </c>
      <c r="B14" s="3">
        <v>5.1719666666666672E-5</v>
      </c>
      <c r="C14" s="3">
        <v>5.1413166666666671E-5</v>
      </c>
      <c r="D14" s="3">
        <v>1.3924622166666666E-2</v>
      </c>
      <c r="E14" s="3">
        <v>0.14723185250000001</v>
      </c>
      <c r="F14" s="3">
        <v>2.9625808333333333E-2</v>
      </c>
      <c r="G14" s="3">
        <v>3.0023661666666664E-3</v>
      </c>
      <c r="H14" s="3">
        <v>1.49177696E-2</v>
      </c>
      <c r="I14" s="3">
        <v>6.2030333333333327E-4</v>
      </c>
      <c r="J14" s="3">
        <v>1.9112803333333334E-3</v>
      </c>
      <c r="K14" s="3">
        <v>2.6410676949999996E-2</v>
      </c>
    </row>
    <row r="15" spans="1:11" s="2" customFormat="1" x14ac:dyDescent="0.4">
      <c r="A15" s="8" t="s">
        <v>5</v>
      </c>
      <c r="B15" s="3">
        <v>2.5395766666666666E-4</v>
      </c>
      <c r="C15" s="3">
        <v>1.4783333333333333E-5</v>
      </c>
      <c r="D15" s="3">
        <v>5.4664666666666672E-5</v>
      </c>
      <c r="E15" s="3">
        <v>6.5540105333333334E-2</v>
      </c>
      <c r="F15" s="3">
        <v>2.9292857666666661E-2</v>
      </c>
      <c r="G15" s="3">
        <v>1.95E-5</v>
      </c>
      <c r="H15" s="3">
        <v>1.5605060000000001E-3</v>
      </c>
      <c r="I15" s="3">
        <v>4.2653298333333338E-3</v>
      </c>
      <c r="J15" s="3">
        <v>2.3183333333333332E-5</v>
      </c>
      <c r="K15" s="3">
        <v>1.2596366270833333E-2</v>
      </c>
    </row>
    <row r="16" spans="1:11" s="2" customFormat="1" x14ac:dyDescent="0.4">
      <c r="A16" s="8" t="s">
        <v>6</v>
      </c>
      <c r="B16" s="3">
        <v>1.9931860000000001E-3</v>
      </c>
      <c r="C16" s="3">
        <v>6.5569599999999999E-4</v>
      </c>
      <c r="D16" s="3">
        <v>6.1599671500000008E-2</v>
      </c>
      <c r="E16" s="3">
        <v>1.4584241666666666E-3</v>
      </c>
      <c r="F16" s="3">
        <v>2.1929554833333333E-2</v>
      </c>
      <c r="G16" s="3">
        <v>6.696913333333333E-4</v>
      </c>
      <c r="H16" s="3">
        <v>6.0179199999999995E-5</v>
      </c>
      <c r="I16" s="3">
        <v>5.7477283333333331E-4</v>
      </c>
      <c r="J16" s="3">
        <v>5.9386400000000005E-4</v>
      </c>
      <c r="K16" s="3">
        <v>1.0942731733333334E-2</v>
      </c>
    </row>
    <row r="17" spans="1:11" s="2" customFormat="1" x14ac:dyDescent="0.4">
      <c r="A17" s="8" t="s">
        <v>7</v>
      </c>
      <c r="B17" s="3">
        <v>4.1856173333333331E-3</v>
      </c>
      <c r="C17" s="3">
        <v>3.6671015E-3</v>
      </c>
      <c r="D17" s="3">
        <v>6.3870600000000006E-4</v>
      </c>
      <c r="E17" s="3">
        <v>1.0488750000000001E-4</v>
      </c>
      <c r="F17" s="3">
        <v>2.2477038916666664E-2</v>
      </c>
      <c r="G17" s="3">
        <v>6.3672613333333331E-3</v>
      </c>
      <c r="H17" s="3">
        <v>2.4019099999999998E-4</v>
      </c>
      <c r="I17" s="3">
        <v>2.8274078333333334E-3</v>
      </c>
      <c r="J17" s="3">
        <v>2.1401406666666668E-3</v>
      </c>
      <c r="K17" s="3">
        <v>4.8078418437499989E-3</v>
      </c>
    </row>
    <row r="18" spans="1:11" s="2" customFormat="1" x14ac:dyDescent="0.4">
      <c r="A18" s="8" t="s">
        <v>145</v>
      </c>
      <c r="B18" s="3">
        <v>0.108015758</v>
      </c>
      <c r="C18" s="3">
        <v>4.4660199999999999E-4</v>
      </c>
      <c r="D18" s="3">
        <v>7.221461666666668E-4</v>
      </c>
      <c r="E18" s="3">
        <v>2.4294383333333335E-4</v>
      </c>
      <c r="F18" s="3">
        <v>8.8744358333333337E-4</v>
      </c>
      <c r="G18" s="3">
        <v>1.3750933333333333E-3</v>
      </c>
      <c r="H18" s="3">
        <v>2.45296E-5</v>
      </c>
      <c r="I18" s="3">
        <v>8.8924733333333329E-4</v>
      </c>
      <c r="J18" s="3">
        <v>9.38294E-4</v>
      </c>
      <c r="K18" s="3">
        <v>6.9078748125000003E-4</v>
      </c>
    </row>
    <row r="19" spans="1:11" s="2" customFormat="1" x14ac:dyDescent="0.4">
      <c r="A19" s="8" t="s">
        <v>8</v>
      </c>
      <c r="B19" s="3">
        <v>8.1975286666666671E-3</v>
      </c>
      <c r="C19" s="3">
        <v>2.3866858333333333E-3</v>
      </c>
      <c r="D19" s="3">
        <v>1.9410005166666668E-2</v>
      </c>
      <c r="E19" s="3">
        <v>9.0820194999999999E-3</v>
      </c>
      <c r="F19" s="3">
        <v>5.4375850000000004E-4</v>
      </c>
      <c r="G19" s="3">
        <v>1.4776446666666667E-3</v>
      </c>
      <c r="H19" s="3">
        <v>1.0208152000000001E-3</v>
      </c>
      <c r="I19" s="3">
        <v>1.0679027333333334E-2</v>
      </c>
      <c r="J19" s="3">
        <v>1.2998093333333335E-3</v>
      </c>
      <c r="K19" s="3">
        <v>5.7374706916666664E-3</v>
      </c>
    </row>
    <row r="20" spans="1:11" s="2" customFormat="1" x14ac:dyDescent="0.4">
      <c r="A20" s="8" t="s">
        <v>146</v>
      </c>
      <c r="B20" s="3">
        <v>8.911393166666666E-2</v>
      </c>
      <c r="C20" s="3">
        <v>1.3724716666666667E-4</v>
      </c>
      <c r="D20" s="3">
        <v>1.1015633333333334E-4</v>
      </c>
      <c r="E20" s="3">
        <v>8.6000000000000007E-6</v>
      </c>
      <c r="F20" s="3">
        <v>5.036998916666667E-3</v>
      </c>
      <c r="G20" s="3">
        <v>6.0735133333333338E-4</v>
      </c>
      <c r="H20" s="3">
        <v>0</v>
      </c>
      <c r="I20" s="3">
        <v>4.2307433333333338E-4</v>
      </c>
      <c r="J20" s="3">
        <v>3.9540499999999999E-4</v>
      </c>
      <c r="K20" s="3">
        <v>8.3985413541666661E-4</v>
      </c>
    </row>
    <row r="21" spans="1:11" s="2" customFormat="1" x14ac:dyDescent="0.4">
      <c r="A21" s="8" t="s">
        <v>74</v>
      </c>
      <c r="B21" s="3">
        <v>6.2107753666666675E-2</v>
      </c>
      <c r="C21" s="3">
        <v>1.299285E-4</v>
      </c>
      <c r="D21" s="3">
        <v>1.49197E-4</v>
      </c>
      <c r="E21" s="3">
        <v>8.5145183333333336E-4</v>
      </c>
      <c r="F21" s="3">
        <v>5.1257178333333339E-3</v>
      </c>
      <c r="G21" s="3">
        <v>3.6355416666666667E-4</v>
      </c>
      <c r="H21" s="3">
        <v>2.4000000000000001E-5</v>
      </c>
      <c r="I21" s="3">
        <v>6.2407533333333324E-4</v>
      </c>
      <c r="J21" s="3">
        <v>1.8824716666666666E-4</v>
      </c>
      <c r="K21" s="3">
        <v>9.3202147916666663E-4</v>
      </c>
    </row>
    <row r="22" spans="1:11" s="2" customFormat="1" x14ac:dyDescent="0.4">
      <c r="A22" s="8" t="s">
        <v>147</v>
      </c>
      <c r="B22" s="3">
        <v>6.7561386000000001E-2</v>
      </c>
      <c r="C22" s="3">
        <v>4.1302599999999999E-4</v>
      </c>
      <c r="D22" s="3">
        <v>1.7277816666666667E-4</v>
      </c>
      <c r="E22" s="3">
        <v>2.5801166666666666E-5</v>
      </c>
      <c r="F22" s="3">
        <v>5.1991150000000002E-4</v>
      </c>
      <c r="G22" s="3">
        <v>9.5622416666666656E-4</v>
      </c>
      <c r="H22" s="3">
        <v>1.1079999999999999E-5</v>
      </c>
      <c r="I22" s="3">
        <v>1.5151950000000001E-4</v>
      </c>
      <c r="J22" s="3">
        <v>1.1187648333333335E-3</v>
      </c>
      <c r="K22" s="3">
        <v>4.2113816666666663E-4</v>
      </c>
    </row>
    <row r="23" spans="1:11" s="2" customFormat="1" x14ac:dyDescent="0.4">
      <c r="A23" s="8" t="s">
        <v>9</v>
      </c>
      <c r="B23" s="3">
        <v>1.0786033333333334E-3</v>
      </c>
      <c r="C23" s="3">
        <v>1.5715966666666667E-4</v>
      </c>
      <c r="D23" s="3">
        <v>5.1436866666666661E-4</v>
      </c>
      <c r="E23" s="3">
        <v>2.7648350000000001E-4</v>
      </c>
      <c r="F23" s="3">
        <v>3.0294033333333334E-4</v>
      </c>
      <c r="G23" s="3">
        <v>3.6991533333333333E-4</v>
      </c>
      <c r="H23" s="3">
        <v>0</v>
      </c>
      <c r="I23" s="3">
        <v>3.6408403333333329E-3</v>
      </c>
      <c r="J23" s="3">
        <v>2.9396883333333336E-4</v>
      </c>
      <c r="K23" s="3">
        <v>6.9445958333333327E-4</v>
      </c>
    </row>
    <row r="24" spans="1:11" s="2" customFormat="1" x14ac:dyDescent="0.4">
      <c r="A24" s="8" t="s">
        <v>148</v>
      </c>
      <c r="B24" s="3">
        <v>3.4038533333333336E-2</v>
      </c>
      <c r="C24" s="3">
        <v>1.9735566666666664E-4</v>
      </c>
      <c r="D24" s="3">
        <v>4.389513333333333E-4</v>
      </c>
      <c r="E24" s="3">
        <v>6.2236000000000005E-5</v>
      </c>
      <c r="F24" s="3">
        <v>2.2400433333333333E-4</v>
      </c>
      <c r="G24" s="3">
        <v>3.3456999999999996E-4</v>
      </c>
      <c r="H24" s="3">
        <v>0</v>
      </c>
      <c r="I24" s="3">
        <v>2.4495316666666664E-4</v>
      </c>
      <c r="J24" s="3">
        <v>3.8617100000000004E-4</v>
      </c>
      <c r="K24" s="3">
        <v>2.3603018749999998E-4</v>
      </c>
    </row>
    <row r="25" spans="1:11" s="2" customFormat="1" x14ac:dyDescent="0.4">
      <c r="A25" s="8" t="s">
        <v>10</v>
      </c>
      <c r="B25" s="3">
        <v>3.1841380666666662E-2</v>
      </c>
      <c r="C25" s="3">
        <v>2.54768E-4</v>
      </c>
      <c r="D25" s="3">
        <v>1.4981399999999999E-4</v>
      </c>
      <c r="E25" s="3">
        <v>1.4203349999999999E-4</v>
      </c>
      <c r="F25" s="3">
        <v>4.500711666666666E-4</v>
      </c>
      <c r="G25" s="3">
        <v>5.3394166666666664E-5</v>
      </c>
      <c r="H25" s="3">
        <v>4.2496799999999996E-5</v>
      </c>
      <c r="I25" s="3">
        <v>2.2184416666666667E-4</v>
      </c>
      <c r="J25" s="3">
        <v>1.007055E-4</v>
      </c>
      <c r="K25" s="3">
        <v>1.7689091249999998E-4</v>
      </c>
    </row>
    <row r="26" spans="1:11" s="2" customFormat="1" x14ac:dyDescent="0.4">
      <c r="A26" s="8" t="s">
        <v>11</v>
      </c>
      <c r="B26" s="3">
        <v>1.6407433333333332E-4</v>
      </c>
      <c r="C26" s="3">
        <v>1.5735298333333333E-3</v>
      </c>
      <c r="D26" s="3">
        <v>7.7166724999999997E-3</v>
      </c>
      <c r="E26" s="3">
        <v>6.4329333333333334E-5</v>
      </c>
      <c r="F26" s="3">
        <v>3.8312941666666657E-4</v>
      </c>
      <c r="G26" s="3">
        <v>2.5291655000000001E-3</v>
      </c>
      <c r="H26" s="3">
        <v>1.0304929999999999E-3</v>
      </c>
      <c r="I26" s="3">
        <v>2.8865750000000001E-4</v>
      </c>
      <c r="J26" s="3">
        <v>2.926118333333333E-4</v>
      </c>
      <c r="K26" s="3">
        <v>1.7348236145833329E-3</v>
      </c>
    </row>
    <row r="27" spans="1:11" s="2" customFormat="1" x14ac:dyDescent="0.4">
      <c r="A27" s="8" t="s">
        <v>149</v>
      </c>
      <c r="B27" s="3">
        <v>2.4363764999999999E-2</v>
      </c>
      <c r="C27" s="3">
        <v>1.0689833333333334E-4</v>
      </c>
      <c r="D27" s="3">
        <v>4.839983333333333E-5</v>
      </c>
      <c r="E27" s="3">
        <v>8.6000000000000007E-6</v>
      </c>
      <c r="F27" s="3">
        <v>1.3043741666666668E-4</v>
      </c>
      <c r="G27" s="3">
        <v>5.8062166666666668E-5</v>
      </c>
      <c r="H27" s="3">
        <v>0</v>
      </c>
      <c r="I27" s="3">
        <v>1.3148200000000001E-4</v>
      </c>
      <c r="J27" s="3">
        <v>4.8708499999999996E-5</v>
      </c>
      <c r="K27" s="3">
        <v>6.6573531250000006E-5</v>
      </c>
    </row>
    <row r="28" spans="1:11" s="2" customFormat="1" x14ac:dyDescent="0.4">
      <c r="A28" s="8" t="s">
        <v>12</v>
      </c>
      <c r="B28" s="3">
        <v>1.8009917E-2</v>
      </c>
      <c r="C28" s="3">
        <v>5.1520850000000003E-4</v>
      </c>
      <c r="D28" s="3">
        <v>9.8098499999999989E-5</v>
      </c>
      <c r="E28" s="3">
        <v>2.0999999999999998E-6</v>
      </c>
      <c r="F28" s="3">
        <v>2.0390933333333332E-4</v>
      </c>
      <c r="G28" s="3">
        <v>3.4427283333333334E-4</v>
      </c>
      <c r="H28" s="3">
        <v>2.8399999999999999E-6</v>
      </c>
      <c r="I28" s="3">
        <v>1.6879149999999998E-4</v>
      </c>
      <c r="J28" s="3">
        <v>1.9380616666666669E-4</v>
      </c>
      <c r="K28" s="3">
        <v>1.9112835416666666E-4</v>
      </c>
    </row>
    <row r="29" spans="1:11" s="2" customFormat="1" x14ac:dyDescent="0.4">
      <c r="A29" s="8" t="s">
        <v>13</v>
      </c>
      <c r="B29" s="3">
        <v>1.4676195333333334E-2</v>
      </c>
      <c r="C29" s="3">
        <v>5.2859666666666665E-5</v>
      </c>
      <c r="D29" s="3">
        <v>0</v>
      </c>
      <c r="E29" s="3">
        <v>0</v>
      </c>
      <c r="F29" s="3">
        <v>1.6450991666666667E-4</v>
      </c>
      <c r="G29" s="3">
        <v>1.4937633333333335E-4</v>
      </c>
      <c r="H29" s="3">
        <v>0</v>
      </c>
      <c r="I29" s="3">
        <v>0</v>
      </c>
      <c r="J29" s="3">
        <v>2.2872733333333331E-4</v>
      </c>
      <c r="K29" s="3">
        <v>7.4434156249999998E-5</v>
      </c>
    </row>
    <row r="30" spans="1:11" s="2" customFormat="1" x14ac:dyDescent="0.4">
      <c r="A30" s="8" t="s">
        <v>14</v>
      </c>
      <c r="B30" s="3">
        <v>4.7188900000000002E-4</v>
      </c>
      <c r="C30" s="3">
        <v>1.1550000000000001E-5</v>
      </c>
      <c r="D30" s="3">
        <v>1.2321500000000001E-4</v>
      </c>
      <c r="E30" s="3">
        <v>3.7691833333333337E-5</v>
      </c>
      <c r="F30" s="3">
        <v>5.7497666666666663E-5</v>
      </c>
      <c r="G30" s="3">
        <v>1.2401949999999999E-4</v>
      </c>
      <c r="H30" s="3">
        <v>0</v>
      </c>
      <c r="I30" s="3">
        <v>2.5101466666666667E-4</v>
      </c>
      <c r="J30" s="3">
        <v>5.2058999999999997E-5</v>
      </c>
      <c r="K30" s="3">
        <v>8.2130958333333332E-5</v>
      </c>
    </row>
    <row r="31" spans="1:11" s="2" customFormat="1" x14ac:dyDescent="0.4">
      <c r="A31" s="8" t="s">
        <v>15</v>
      </c>
      <c r="B31" s="3">
        <v>1.1411748333333334E-2</v>
      </c>
      <c r="C31" s="3">
        <v>5.5417800000000001E-4</v>
      </c>
      <c r="D31" s="3">
        <v>0</v>
      </c>
      <c r="E31" s="3">
        <v>0</v>
      </c>
      <c r="F31" s="3">
        <v>1.0617398333333335E-3</v>
      </c>
      <c r="G31" s="3">
        <v>5.7015150000000003E-4</v>
      </c>
      <c r="H31" s="3">
        <v>0</v>
      </c>
      <c r="I31" s="3">
        <v>3.1161983333333334E-4</v>
      </c>
      <c r="J31" s="3">
        <v>3.3767999999999999E-5</v>
      </c>
      <c r="K31" s="3">
        <v>3.1643214583333337E-4</v>
      </c>
    </row>
    <row r="32" spans="1:11" s="2" customFormat="1" x14ac:dyDescent="0.4">
      <c r="A32" s="8" t="s">
        <v>150</v>
      </c>
      <c r="B32" s="3">
        <v>0</v>
      </c>
      <c r="C32" s="3">
        <v>1.200914E-3</v>
      </c>
      <c r="D32" s="3">
        <v>0</v>
      </c>
      <c r="E32" s="3">
        <v>3.6502318333333332E-3</v>
      </c>
      <c r="F32" s="3">
        <v>1.0909250000000002E-3</v>
      </c>
      <c r="G32" s="3">
        <v>0</v>
      </c>
      <c r="H32" s="3">
        <v>1.111126E-4</v>
      </c>
      <c r="I32" s="3">
        <v>0</v>
      </c>
      <c r="J32" s="3">
        <v>0</v>
      </c>
      <c r="K32" s="3">
        <v>7.5664792916666673E-4</v>
      </c>
    </row>
    <row r="33" spans="1:11" s="2" customFormat="1" x14ac:dyDescent="0.4">
      <c r="A33" s="8" t="s">
        <v>151</v>
      </c>
      <c r="B33" s="3">
        <v>1.24765E-2</v>
      </c>
      <c r="C33" s="3">
        <v>6.1322333333333327E-5</v>
      </c>
      <c r="D33" s="3">
        <v>0</v>
      </c>
      <c r="E33" s="3">
        <v>0</v>
      </c>
      <c r="F33" s="3">
        <v>1.0435641666666667E-4</v>
      </c>
      <c r="G33" s="3">
        <v>9.7494166666666672E-5</v>
      </c>
      <c r="H33" s="3">
        <v>0</v>
      </c>
      <c r="I33" s="3">
        <v>3.4950333333333337E-5</v>
      </c>
      <c r="J33" s="3">
        <v>7.9673500000000002E-5</v>
      </c>
      <c r="K33" s="3">
        <v>4.722459375E-5</v>
      </c>
    </row>
    <row r="34" spans="1:11" s="2" customFormat="1" x14ac:dyDescent="0.4">
      <c r="A34" s="8" t="s">
        <v>16</v>
      </c>
      <c r="B34" s="3">
        <v>3.5319700000000003E-4</v>
      </c>
      <c r="C34" s="3">
        <v>1.1767266666666666E-4</v>
      </c>
      <c r="D34" s="3">
        <v>4.7592316666666664E-4</v>
      </c>
      <c r="E34" s="3">
        <v>8.6000000000000007E-6</v>
      </c>
      <c r="F34" s="3">
        <v>7.5171250000000006E-5</v>
      </c>
      <c r="G34" s="3">
        <v>7.3525249999999989E-4</v>
      </c>
      <c r="H34" s="3">
        <v>1.1079999999999999E-5</v>
      </c>
      <c r="I34" s="3">
        <v>5.8003666666666661E-5</v>
      </c>
      <c r="J34" s="3">
        <v>4.3574396666666666E-3</v>
      </c>
      <c r="K34" s="3">
        <v>7.2989286458333331E-4</v>
      </c>
    </row>
    <row r="35" spans="1:11" s="2" customFormat="1" x14ac:dyDescent="0.4">
      <c r="A35" s="8" t="s">
        <v>17</v>
      </c>
      <c r="B35" s="3">
        <v>2.5866666666666667E-5</v>
      </c>
      <c r="C35" s="3">
        <v>5.5360373333333338E-3</v>
      </c>
      <c r="D35" s="3">
        <v>0</v>
      </c>
      <c r="E35" s="3">
        <v>0</v>
      </c>
      <c r="F35" s="3">
        <v>9.2274166666666665E-5</v>
      </c>
      <c r="G35" s="3">
        <v>0</v>
      </c>
      <c r="H35" s="3">
        <v>2.3200000000000002E-6</v>
      </c>
      <c r="I35" s="3">
        <v>4.2493500000000002E-5</v>
      </c>
      <c r="J35" s="3">
        <v>2.6029499999999999E-5</v>
      </c>
      <c r="K35" s="3">
        <v>7.1239431250000004E-4</v>
      </c>
    </row>
    <row r="36" spans="1:11" s="2" customFormat="1" x14ac:dyDescent="0.4">
      <c r="A36" s="8" t="s">
        <v>152</v>
      </c>
      <c r="B36" s="3">
        <v>9.7307316666666657E-3</v>
      </c>
      <c r="C36" s="3">
        <v>2.4903166666666666E-5</v>
      </c>
      <c r="D36" s="3">
        <v>7.9000000000000006E-6</v>
      </c>
      <c r="E36" s="3">
        <v>0</v>
      </c>
      <c r="F36" s="3">
        <v>1.0242069999999999E-3</v>
      </c>
      <c r="G36" s="3">
        <v>2.302425E-4</v>
      </c>
      <c r="H36" s="3">
        <v>0</v>
      </c>
      <c r="I36" s="3">
        <v>3.5199999999999995E-5</v>
      </c>
      <c r="J36" s="3">
        <v>1.0047700000000001E-4</v>
      </c>
      <c r="K36" s="3">
        <v>1.7786620833333333E-4</v>
      </c>
    </row>
    <row r="37" spans="1:11" s="2" customFormat="1" x14ac:dyDescent="0.4">
      <c r="A37" s="8" t="s">
        <v>18</v>
      </c>
      <c r="B37" s="3">
        <v>2.3036493333333332E-3</v>
      </c>
      <c r="C37" s="3">
        <v>1.2275200000000001E-4</v>
      </c>
      <c r="D37" s="3">
        <v>3.2180350000000002E-4</v>
      </c>
      <c r="E37" s="3">
        <v>9.6276000000000011E-5</v>
      </c>
      <c r="F37" s="3">
        <v>1.0392698333333333E-3</v>
      </c>
      <c r="G37" s="3">
        <v>2.8655999999999995E-5</v>
      </c>
      <c r="H37" s="3">
        <v>3.4910399999999998E-4</v>
      </c>
      <c r="I37" s="3">
        <v>5.2345633333333332E-4</v>
      </c>
      <c r="J37" s="3">
        <v>1.2437050000000001E-4</v>
      </c>
      <c r="K37" s="3">
        <v>3.2571102083333334E-4</v>
      </c>
    </row>
    <row r="38" spans="1:11" s="2" customFormat="1" x14ac:dyDescent="0.4">
      <c r="A38" s="8" t="s">
        <v>19</v>
      </c>
      <c r="B38" s="3">
        <v>1.1333693333333333E-3</v>
      </c>
      <c r="C38" s="3">
        <v>1.9795216666666665E-4</v>
      </c>
      <c r="D38" s="3">
        <v>3.8547850000000003E-4</v>
      </c>
      <c r="E38" s="3">
        <v>3.1744500000000001E-5</v>
      </c>
      <c r="F38" s="3">
        <v>2.2558708333333334E-4</v>
      </c>
      <c r="G38" s="3">
        <v>1.4903710000000001E-3</v>
      </c>
      <c r="H38" s="3">
        <v>1.5660000000000003E-5</v>
      </c>
      <c r="I38" s="3">
        <v>5.3211000000000003E-4</v>
      </c>
      <c r="J38" s="3">
        <v>6.240396666666667E-4</v>
      </c>
      <c r="K38" s="3">
        <v>4.378678645833333E-4</v>
      </c>
    </row>
    <row r="39" spans="1:11" s="2" customFormat="1" x14ac:dyDescent="0.4">
      <c r="A39" s="8" t="s">
        <v>20</v>
      </c>
      <c r="B39" s="3">
        <v>3.2699530000000004E-3</v>
      </c>
      <c r="C39" s="3">
        <v>1.2314283333333332E-4</v>
      </c>
      <c r="D39" s="3">
        <v>8.5761700000000008E-4</v>
      </c>
      <c r="E39" s="3">
        <v>2.8016666666666666E-5</v>
      </c>
      <c r="F39" s="3">
        <v>1.6595308333333333E-4</v>
      </c>
      <c r="G39" s="3">
        <v>5.8499999999999999E-6</v>
      </c>
      <c r="H39" s="3">
        <v>4.4700000000000002E-5</v>
      </c>
      <c r="I39" s="3">
        <v>9.4994066666666667E-4</v>
      </c>
      <c r="J39" s="3">
        <v>1.3515333333333332E-4</v>
      </c>
      <c r="K39" s="3">
        <v>2.8879669791666664E-4</v>
      </c>
    </row>
    <row r="40" spans="1:11" s="2" customFormat="1" x14ac:dyDescent="0.4">
      <c r="A40" s="8" t="s">
        <v>153</v>
      </c>
      <c r="B40" s="3">
        <v>0</v>
      </c>
      <c r="C40" s="3">
        <v>0</v>
      </c>
      <c r="D40" s="3">
        <v>0</v>
      </c>
      <c r="E40" s="3">
        <v>3.7333936666666665E-3</v>
      </c>
      <c r="F40" s="3">
        <v>7.6742666666666659E-5</v>
      </c>
      <c r="G40" s="3">
        <v>0</v>
      </c>
      <c r="H40" s="3">
        <v>5.0217399999999998E-5</v>
      </c>
      <c r="I40" s="3">
        <v>0</v>
      </c>
      <c r="J40" s="3">
        <v>0</v>
      </c>
      <c r="K40" s="3">
        <v>4.8254421666666666E-4</v>
      </c>
    </row>
    <row r="41" spans="1:11" s="2" customFormat="1" x14ac:dyDescent="0.4">
      <c r="A41" s="8" t="s">
        <v>21</v>
      </c>
      <c r="B41" s="3">
        <v>6.4048603333333341E-3</v>
      </c>
      <c r="C41" s="3">
        <v>4.2523166666666666E-5</v>
      </c>
      <c r="D41" s="3">
        <v>2.7583166666666667E-5</v>
      </c>
      <c r="E41" s="3">
        <v>0</v>
      </c>
      <c r="F41" s="3">
        <v>2.9039666666666669E-5</v>
      </c>
      <c r="G41" s="3">
        <v>9.9584166666666674E-5</v>
      </c>
      <c r="H41" s="3">
        <v>0</v>
      </c>
      <c r="I41" s="3">
        <v>1.165E-5</v>
      </c>
      <c r="J41" s="3">
        <v>1.0399366666666667E-4</v>
      </c>
      <c r="K41" s="3">
        <v>3.9296729166666674E-5</v>
      </c>
    </row>
    <row r="42" spans="1:11" s="2" customFormat="1" x14ac:dyDescent="0.4">
      <c r="A42" s="8" t="s">
        <v>22</v>
      </c>
      <c r="B42" s="3">
        <v>0</v>
      </c>
      <c r="C42" s="3">
        <v>3.2638588333333339E-3</v>
      </c>
      <c r="D42" s="3">
        <v>0</v>
      </c>
      <c r="E42" s="3">
        <v>0</v>
      </c>
      <c r="F42" s="3">
        <v>2.083333333333333E-6</v>
      </c>
      <c r="G42" s="3">
        <v>0</v>
      </c>
      <c r="H42" s="3">
        <v>0</v>
      </c>
      <c r="I42" s="3">
        <v>0</v>
      </c>
      <c r="J42" s="3">
        <v>0</v>
      </c>
      <c r="K42" s="3">
        <v>4.0824277083333343E-4</v>
      </c>
    </row>
    <row r="43" spans="1:11" s="2" customFormat="1" x14ac:dyDescent="0.4">
      <c r="A43" s="8" t="s">
        <v>23</v>
      </c>
      <c r="B43" s="3">
        <v>2.5866666666666667E-5</v>
      </c>
      <c r="C43" s="3">
        <v>2.1996911666666667E-3</v>
      </c>
      <c r="D43" s="3">
        <v>5.3460166666666674E-5</v>
      </c>
      <c r="E43" s="3">
        <v>7.6339449999999998E-4</v>
      </c>
      <c r="F43" s="3">
        <v>2.1467583333333331E-5</v>
      </c>
      <c r="G43" s="3">
        <v>1.7557333333333332E-5</v>
      </c>
      <c r="H43" s="3">
        <v>0</v>
      </c>
      <c r="I43" s="3">
        <v>5.3175500000000006E-5</v>
      </c>
      <c r="J43" s="3">
        <v>8.0833333333333327E-6</v>
      </c>
      <c r="K43" s="3">
        <v>3.8960369791666666E-4</v>
      </c>
    </row>
    <row r="44" spans="1:11" s="2" customFormat="1" x14ac:dyDescent="0.4">
      <c r="A44" s="8" t="s">
        <v>154</v>
      </c>
      <c r="B44" s="3">
        <v>5.1669623333333338E-3</v>
      </c>
      <c r="C44" s="3">
        <v>1.7619833333333334E-5</v>
      </c>
      <c r="D44" s="3">
        <v>1.498835E-4</v>
      </c>
      <c r="E44" s="3">
        <v>3.4401499999999999E-5</v>
      </c>
      <c r="F44" s="3">
        <v>3.8841000000000003E-5</v>
      </c>
      <c r="G44" s="3">
        <v>1.0880083333333333E-4</v>
      </c>
      <c r="H44" s="3">
        <v>0</v>
      </c>
      <c r="I44" s="3">
        <v>2.2241999999999998E-5</v>
      </c>
      <c r="J44" s="3">
        <v>5.9046833333333339E-5</v>
      </c>
      <c r="K44" s="3">
        <v>5.3854437499999996E-5</v>
      </c>
    </row>
    <row r="45" spans="1:11" s="2" customFormat="1" x14ac:dyDescent="0.4">
      <c r="A45" s="8" t="s">
        <v>159</v>
      </c>
      <c r="B45" s="3">
        <v>5.4470136666666669E-3</v>
      </c>
      <c r="C45" s="3">
        <v>6.0142999999999997E-5</v>
      </c>
      <c r="D45" s="3">
        <v>2.0816666666666667E-5</v>
      </c>
      <c r="E45" s="3">
        <v>8.6000000000000007E-6</v>
      </c>
      <c r="F45" s="3">
        <v>5.3433583333333346E-5</v>
      </c>
      <c r="G45" s="3">
        <v>3.7344166666666667E-5</v>
      </c>
      <c r="H45" s="3">
        <v>0</v>
      </c>
      <c r="I45" s="3">
        <v>3.2016833333333335E-5</v>
      </c>
      <c r="J45" s="3">
        <v>8.8880333333333337E-5</v>
      </c>
      <c r="K45" s="3">
        <v>3.7654322916666668E-5</v>
      </c>
    </row>
    <row r="46" spans="1:11" s="2" customFormat="1" x14ac:dyDescent="0.4">
      <c r="A46" s="8" t="s">
        <v>24</v>
      </c>
      <c r="B46" s="3">
        <v>5.1661513333333331E-3</v>
      </c>
      <c r="C46" s="3">
        <v>3.5239833333333334E-5</v>
      </c>
      <c r="D46" s="3">
        <v>0</v>
      </c>
      <c r="E46" s="3">
        <v>8.6000000000000007E-6</v>
      </c>
      <c r="F46" s="3">
        <v>3.5085166666666667E-5</v>
      </c>
      <c r="G46" s="3">
        <v>9.5404333333333331E-5</v>
      </c>
      <c r="H46" s="3">
        <v>0</v>
      </c>
      <c r="I46" s="3">
        <v>2.7783333333333332E-5</v>
      </c>
      <c r="J46" s="3">
        <v>1.0296366666666668E-4</v>
      </c>
      <c r="K46" s="3">
        <v>3.8134541666666671E-5</v>
      </c>
    </row>
    <row r="47" spans="1:11" s="2" customFormat="1" x14ac:dyDescent="0.4">
      <c r="A47" s="8" t="s">
        <v>25</v>
      </c>
      <c r="B47" s="3">
        <v>2.0375216666666668E-3</v>
      </c>
      <c r="C47" s="3">
        <v>0</v>
      </c>
      <c r="D47" s="3">
        <v>1.7864525E-3</v>
      </c>
      <c r="E47" s="3">
        <v>0</v>
      </c>
      <c r="F47" s="3">
        <v>4.0021833333333337E-5</v>
      </c>
      <c r="G47" s="3">
        <v>6.8333333333333337E-6</v>
      </c>
      <c r="H47" s="3">
        <v>2.2149600000000002E-5</v>
      </c>
      <c r="I47" s="3">
        <v>1.165E-5</v>
      </c>
      <c r="J47" s="3">
        <v>4.2196166666666668E-5</v>
      </c>
      <c r="K47" s="3">
        <v>2.3866292916666665E-4</v>
      </c>
    </row>
    <row r="48" spans="1:11" s="2" customFormat="1" x14ac:dyDescent="0.4">
      <c r="A48" s="8" t="s">
        <v>155</v>
      </c>
      <c r="B48" s="3">
        <v>3.8550383333333335E-3</v>
      </c>
      <c r="C48" s="3">
        <v>1.7619833333333334E-5</v>
      </c>
      <c r="D48" s="3">
        <v>1.7099999999999999E-5</v>
      </c>
      <c r="E48" s="3">
        <v>0</v>
      </c>
      <c r="F48" s="3">
        <v>3.8913499999999999E-5</v>
      </c>
      <c r="G48" s="3">
        <v>6.2240166666666674E-5</v>
      </c>
      <c r="H48" s="3">
        <v>0</v>
      </c>
      <c r="I48" s="3">
        <v>1.4833333333333332E-5</v>
      </c>
      <c r="J48" s="3">
        <v>4.0400166666666666E-5</v>
      </c>
      <c r="K48" s="3">
        <v>2.3888375000000001E-5</v>
      </c>
    </row>
    <row r="49" spans="1:11" s="2" customFormat="1" x14ac:dyDescent="0.4">
      <c r="A49" s="8" t="s">
        <v>156</v>
      </c>
      <c r="B49" s="3">
        <v>3.5187359999999997E-3</v>
      </c>
      <c r="C49" s="3">
        <v>2.3334833333333335E-4</v>
      </c>
      <c r="D49" s="3">
        <v>9.2E-6</v>
      </c>
      <c r="E49" s="3">
        <v>0</v>
      </c>
      <c r="F49" s="3">
        <v>1.4592583333333335E-5</v>
      </c>
      <c r="G49" s="3">
        <v>4.5612166666666663E-5</v>
      </c>
      <c r="H49" s="3">
        <v>0</v>
      </c>
      <c r="I49" s="3">
        <v>2.3300166666666668E-5</v>
      </c>
      <c r="J49" s="3">
        <v>3.5166666666666667E-6</v>
      </c>
      <c r="K49" s="3">
        <v>4.1196239583333333E-5</v>
      </c>
    </row>
    <row r="50" spans="1:11" s="2" customFormat="1" x14ac:dyDescent="0.4">
      <c r="A50" s="8" t="s">
        <v>26</v>
      </c>
      <c r="B50" s="3">
        <v>0</v>
      </c>
      <c r="C50" s="3">
        <v>2.0833333333333334E-6</v>
      </c>
      <c r="D50" s="3">
        <v>6.1259999999999993E-5</v>
      </c>
      <c r="E50" s="3">
        <v>1.5652681666666667E-3</v>
      </c>
      <c r="F50" s="3">
        <v>2.4321E-5</v>
      </c>
      <c r="G50" s="3">
        <v>3.0155999999999997E-5</v>
      </c>
      <c r="H50" s="3">
        <v>5.3554600000000004E-5</v>
      </c>
      <c r="I50" s="3">
        <v>4.7525333333333331E-5</v>
      </c>
      <c r="J50" s="3">
        <v>6.8833333333333332E-6</v>
      </c>
      <c r="K50" s="3">
        <v>2.2388147083333331E-4</v>
      </c>
    </row>
    <row r="51" spans="1:11" s="2" customFormat="1" x14ac:dyDescent="0.4">
      <c r="A51" s="8" t="s">
        <v>27</v>
      </c>
      <c r="B51" s="3">
        <v>2.8872266666666664E-3</v>
      </c>
      <c r="C51" s="3">
        <v>7.2833333333333328E-6</v>
      </c>
      <c r="D51" s="3">
        <v>9.2E-6</v>
      </c>
      <c r="E51" s="3">
        <v>9.7000000000000003E-6</v>
      </c>
      <c r="F51" s="3">
        <v>1.4520083333333333E-5</v>
      </c>
      <c r="G51" s="3">
        <v>1.3692833333333332E-4</v>
      </c>
      <c r="H51" s="3">
        <v>0</v>
      </c>
      <c r="I51" s="3">
        <v>2.9080166666666663E-5</v>
      </c>
      <c r="J51" s="3">
        <v>5.6480166666666662E-5</v>
      </c>
      <c r="K51" s="3">
        <v>3.2899010416666666E-5</v>
      </c>
    </row>
    <row r="52" spans="1:11" s="2" customFormat="1" x14ac:dyDescent="0.4">
      <c r="A52" s="8" t="s">
        <v>28</v>
      </c>
      <c r="B52" s="3">
        <v>2.0348566666666666E-4</v>
      </c>
      <c r="C52" s="3">
        <v>5.8341500000000004E-5</v>
      </c>
      <c r="D52" s="3">
        <v>6.3728500000000005E-5</v>
      </c>
      <c r="E52" s="3">
        <v>1.9394500000000002E-5</v>
      </c>
      <c r="F52" s="3">
        <v>4.7916666666666668E-6</v>
      </c>
      <c r="G52" s="3">
        <v>0</v>
      </c>
      <c r="H52" s="3">
        <v>1.8255700000000002E-4</v>
      </c>
      <c r="I52" s="3">
        <v>1.0897198333333334E-3</v>
      </c>
      <c r="J52" s="3">
        <v>4.5650666666666666E-5</v>
      </c>
      <c r="K52" s="3">
        <v>1.8302295833333334E-4</v>
      </c>
    </row>
    <row r="53" spans="1:11" s="2" customFormat="1" x14ac:dyDescent="0.4">
      <c r="A53" s="8" t="s">
        <v>29</v>
      </c>
      <c r="B53" s="3">
        <v>1.9772566666666666E-4</v>
      </c>
      <c r="C53" s="3">
        <v>9.4406833333333332E-4</v>
      </c>
      <c r="D53" s="3">
        <v>8.4649500000000003E-5</v>
      </c>
      <c r="E53" s="3">
        <v>1.1800000000000001E-5</v>
      </c>
      <c r="F53" s="3">
        <v>9.7499999999999998E-7</v>
      </c>
      <c r="G53" s="3">
        <v>2.166666666666667E-5</v>
      </c>
      <c r="H53" s="3">
        <v>3.7864399999999996E-5</v>
      </c>
      <c r="I53" s="3">
        <v>2.705048333333333E-4</v>
      </c>
      <c r="J53" s="3">
        <v>7.0183499999999996E-5</v>
      </c>
      <c r="K53" s="3">
        <v>1.8021402916666666E-4</v>
      </c>
    </row>
    <row r="54" spans="1:11" s="2" customFormat="1" x14ac:dyDescent="0.4">
      <c r="A54" s="8" t="s">
        <v>30</v>
      </c>
      <c r="B54" s="3">
        <v>2.4791513333333333E-3</v>
      </c>
      <c r="C54" s="3">
        <v>1.4299533333333333E-4</v>
      </c>
      <c r="D54" s="3">
        <v>9.2E-6</v>
      </c>
      <c r="E54" s="3">
        <v>0</v>
      </c>
      <c r="F54" s="3">
        <v>2.0286333333333333E-5</v>
      </c>
      <c r="G54" s="3">
        <v>4.5612166666666663E-5</v>
      </c>
      <c r="H54" s="3">
        <v>2.9799999999999998E-6</v>
      </c>
      <c r="I54" s="3">
        <v>4.3667000000000001E-5</v>
      </c>
      <c r="J54" s="3">
        <v>2.8162000000000002E-5</v>
      </c>
      <c r="K54" s="3">
        <v>3.6612854166666659E-5</v>
      </c>
    </row>
    <row r="55" spans="1:11" s="2" customFormat="1" x14ac:dyDescent="0.4">
      <c r="A55" s="8" t="s">
        <v>31</v>
      </c>
      <c r="B55" s="3">
        <v>3.21262E-4</v>
      </c>
      <c r="C55" s="3">
        <v>8.2539666666666658E-5</v>
      </c>
      <c r="D55" s="3">
        <v>7.5999999999999992E-6</v>
      </c>
      <c r="E55" s="3">
        <v>1.1305316666666668E-4</v>
      </c>
      <c r="F55" s="3">
        <v>3.4619666666666663E-5</v>
      </c>
      <c r="G55" s="3">
        <v>0</v>
      </c>
      <c r="H55" s="3">
        <v>9.9778400000000007E-5</v>
      </c>
      <c r="I55" s="3">
        <v>5.684401666666666E-4</v>
      </c>
      <c r="J55" s="3">
        <v>6.2996000000000005E-5</v>
      </c>
      <c r="K55" s="3">
        <v>1.2112838333333333E-4</v>
      </c>
    </row>
    <row r="56" spans="1:11" s="2" customFormat="1" x14ac:dyDescent="0.4">
      <c r="A56" s="8" t="s">
        <v>157</v>
      </c>
      <c r="B56" s="3">
        <v>0</v>
      </c>
      <c r="C56" s="3">
        <v>0</v>
      </c>
      <c r="D56" s="3">
        <v>0</v>
      </c>
      <c r="E56" s="3">
        <v>1.1114156666666667E-3</v>
      </c>
      <c r="F56" s="3">
        <v>1.5308333333333334E-5</v>
      </c>
      <c r="G56" s="3">
        <v>0</v>
      </c>
      <c r="H56" s="3">
        <v>2.726E-5</v>
      </c>
      <c r="I56" s="3">
        <v>0</v>
      </c>
      <c r="J56" s="3">
        <v>0</v>
      </c>
      <c r="K56" s="3">
        <v>1.4424800000000001E-4</v>
      </c>
    </row>
    <row r="57" spans="1:11" s="2" customFormat="1" x14ac:dyDescent="0.4">
      <c r="A57" s="8" t="s">
        <v>158</v>
      </c>
      <c r="B57" s="3">
        <v>1.9759283333333332E-3</v>
      </c>
      <c r="C57" s="3">
        <v>1.4566666666666666E-5</v>
      </c>
      <c r="D57" s="3">
        <v>9.2E-6</v>
      </c>
      <c r="E57" s="3">
        <v>0</v>
      </c>
      <c r="F57" s="3">
        <v>9.6583333333333338E-6</v>
      </c>
      <c r="G57" s="3">
        <v>0</v>
      </c>
      <c r="H57" s="3">
        <v>0</v>
      </c>
      <c r="I57" s="3">
        <v>1.165E-5</v>
      </c>
      <c r="J57" s="3">
        <v>2.5684666666666665E-5</v>
      </c>
      <c r="K57" s="3">
        <v>8.8449583333333324E-6</v>
      </c>
    </row>
    <row r="58" spans="1:11" s="2" customFormat="1" x14ac:dyDescent="0.4">
      <c r="A58" s="8" t="s">
        <v>160</v>
      </c>
      <c r="B58" s="3">
        <v>1.7880783333333334E-3</v>
      </c>
      <c r="C58" s="3">
        <v>2.4903166666666666E-5</v>
      </c>
      <c r="D58" s="3">
        <v>1.0933333333333333E-5</v>
      </c>
      <c r="E58" s="3">
        <v>0</v>
      </c>
      <c r="F58" s="3">
        <v>9.6583333333333338E-6</v>
      </c>
      <c r="G58" s="3">
        <v>0</v>
      </c>
      <c r="H58" s="3">
        <v>0</v>
      </c>
      <c r="I58" s="3">
        <v>4.2608666666666664E-5</v>
      </c>
      <c r="J58" s="3">
        <v>0</v>
      </c>
      <c r="K58" s="3">
        <v>1.10129375E-5</v>
      </c>
    </row>
    <row r="59" spans="1:11" s="2" customFormat="1" x14ac:dyDescent="0.4">
      <c r="A59" s="8" t="s">
        <v>32</v>
      </c>
      <c r="B59" s="3">
        <v>1.0085336666666668E-3</v>
      </c>
      <c r="C59" s="3">
        <v>1.7748216666666665E-4</v>
      </c>
      <c r="D59" s="3">
        <v>9.2E-6</v>
      </c>
      <c r="E59" s="3">
        <v>0</v>
      </c>
      <c r="F59" s="3">
        <v>4.8666666666666669E-6</v>
      </c>
      <c r="G59" s="3">
        <v>1.2856833333333331E-4</v>
      </c>
      <c r="H59" s="3">
        <v>0</v>
      </c>
      <c r="I59" s="3">
        <v>1.455815E-4</v>
      </c>
      <c r="J59" s="3">
        <v>4.2716666666666664E-5</v>
      </c>
      <c r="K59" s="3">
        <v>6.355191666666666E-5</v>
      </c>
    </row>
    <row r="60" spans="1:11" s="2" customFormat="1" x14ac:dyDescent="0.4">
      <c r="A60" s="8" t="s">
        <v>33</v>
      </c>
      <c r="B60" s="3">
        <v>1.8861933333333334E-3</v>
      </c>
      <c r="C60" s="3">
        <v>2.4903166666666666E-5</v>
      </c>
      <c r="D60" s="3">
        <v>0</v>
      </c>
      <c r="E60" s="3">
        <v>0</v>
      </c>
      <c r="F60" s="3">
        <v>2.9187666666666668E-5</v>
      </c>
      <c r="G60" s="3">
        <v>0</v>
      </c>
      <c r="H60" s="3">
        <v>0</v>
      </c>
      <c r="I60" s="3">
        <v>7.4166666666666662E-6</v>
      </c>
      <c r="J60" s="3">
        <v>1.6166666666666665E-5</v>
      </c>
      <c r="K60" s="3">
        <v>9.7092708333333328E-6</v>
      </c>
    </row>
    <row r="61" spans="1:11" s="2" customFormat="1" x14ac:dyDescent="0.4">
      <c r="A61" s="8" t="s">
        <v>34</v>
      </c>
      <c r="B61" s="3">
        <v>1.4213633333333333E-3</v>
      </c>
      <c r="C61" s="3">
        <v>3.2186500000000001E-5</v>
      </c>
      <c r="D61" s="3">
        <v>7.9000000000000006E-6</v>
      </c>
      <c r="E61" s="3">
        <v>0</v>
      </c>
      <c r="F61" s="3">
        <v>2.9112666666666667E-5</v>
      </c>
      <c r="G61" s="3">
        <v>4.7701999999999998E-5</v>
      </c>
      <c r="H61" s="3">
        <v>0</v>
      </c>
      <c r="I61" s="3">
        <v>1.9066666666666668E-5</v>
      </c>
      <c r="J61" s="3">
        <v>9.6960333333333327E-5</v>
      </c>
      <c r="K61" s="3">
        <v>2.9116020833333333E-5</v>
      </c>
    </row>
    <row r="62" spans="1:11" s="2" customFormat="1" x14ac:dyDescent="0.4">
      <c r="A62" s="8" t="s">
        <v>161</v>
      </c>
      <c r="B62" s="3">
        <v>1.5706916666666669E-3</v>
      </c>
      <c r="C62" s="3">
        <v>7.2833333333333328E-6</v>
      </c>
      <c r="D62" s="3">
        <v>7.164549999999999E-5</v>
      </c>
      <c r="E62" s="3">
        <v>8.6000000000000007E-6</v>
      </c>
      <c r="F62" s="3">
        <v>4.7916666666666668E-6</v>
      </c>
      <c r="G62" s="3">
        <v>0</v>
      </c>
      <c r="H62" s="3">
        <v>0</v>
      </c>
      <c r="I62" s="3">
        <v>2.355E-5</v>
      </c>
      <c r="J62" s="3">
        <v>1.5983333333333333E-5</v>
      </c>
      <c r="K62" s="3">
        <v>1.6481729166666669E-5</v>
      </c>
    </row>
    <row r="63" spans="1:11" s="2" customFormat="1" x14ac:dyDescent="0.4">
      <c r="A63" s="8" t="s">
        <v>162</v>
      </c>
      <c r="B63" s="3">
        <v>1.632239E-3</v>
      </c>
      <c r="C63" s="3">
        <v>1.4566666666666666E-5</v>
      </c>
      <c r="D63" s="3">
        <v>7.9000000000000006E-6</v>
      </c>
      <c r="E63" s="3">
        <v>0</v>
      </c>
      <c r="F63" s="3">
        <v>0</v>
      </c>
      <c r="G63" s="3">
        <v>2.2805999999999998E-5</v>
      </c>
      <c r="H63" s="3">
        <v>0</v>
      </c>
      <c r="I63" s="3">
        <v>2.9656000000000002E-5</v>
      </c>
      <c r="J63" s="3">
        <v>2.4166666666666667E-5</v>
      </c>
      <c r="K63" s="3">
        <v>1.2386916666666667E-5</v>
      </c>
    </row>
    <row r="64" spans="1:11" s="2" customFormat="1" x14ac:dyDescent="0.4">
      <c r="A64" s="8" t="s">
        <v>163</v>
      </c>
      <c r="B64" s="3">
        <v>1.6509336666666666E-3</v>
      </c>
      <c r="C64" s="3">
        <v>1.7619833333333334E-5</v>
      </c>
      <c r="D64" s="3">
        <v>0</v>
      </c>
      <c r="E64" s="3">
        <v>8.6000000000000007E-6</v>
      </c>
      <c r="F64" s="3">
        <v>0</v>
      </c>
      <c r="G64" s="3">
        <v>0</v>
      </c>
      <c r="H64" s="3">
        <v>0</v>
      </c>
      <c r="I64" s="3">
        <v>3.9433500000000001E-5</v>
      </c>
      <c r="J64" s="3">
        <v>0</v>
      </c>
      <c r="K64" s="3">
        <v>8.2066666666666671E-6</v>
      </c>
    </row>
    <row r="65" spans="1:11" s="2" customFormat="1" x14ac:dyDescent="0.4">
      <c r="A65" s="8" t="s">
        <v>35</v>
      </c>
      <c r="B65" s="3">
        <v>0</v>
      </c>
      <c r="C65" s="3">
        <v>8.4456149999999992E-4</v>
      </c>
      <c r="D65" s="3">
        <v>0</v>
      </c>
      <c r="E65" s="3">
        <v>0</v>
      </c>
      <c r="F65" s="3">
        <v>0</v>
      </c>
      <c r="G65" s="3">
        <v>0</v>
      </c>
      <c r="H65" s="3">
        <v>2.9799999999999998E-6</v>
      </c>
      <c r="I65" s="3">
        <v>1.7430166666666664E-5</v>
      </c>
      <c r="J65" s="3">
        <v>7.0166666666666667E-6</v>
      </c>
      <c r="K65" s="3">
        <v>1.0899854166666665E-4</v>
      </c>
    </row>
    <row r="66" spans="1:11" s="2" customFormat="1" x14ac:dyDescent="0.4">
      <c r="A66" s="8" t="s">
        <v>36</v>
      </c>
      <c r="B66" s="3">
        <v>1.4365703333333332E-3</v>
      </c>
      <c r="C66" s="3">
        <v>2.4903166666666666E-5</v>
      </c>
      <c r="D66" s="3">
        <v>3.9205500000000003E-5</v>
      </c>
      <c r="E66" s="3">
        <v>7.6499999999999996E-6</v>
      </c>
      <c r="F66" s="3">
        <v>4.7916666666666668E-6</v>
      </c>
      <c r="G66" s="3">
        <v>1.2449999999999999E-5</v>
      </c>
      <c r="H66" s="3">
        <v>1.1079999999999999E-5</v>
      </c>
      <c r="I66" s="3">
        <v>1.7430166666666664E-5</v>
      </c>
      <c r="J66" s="3">
        <v>1.6083333333333332E-5</v>
      </c>
      <c r="K66" s="3">
        <v>1.6699229166666665E-5</v>
      </c>
    </row>
    <row r="67" spans="1:11" s="2" customFormat="1" x14ac:dyDescent="0.4">
      <c r="A67" s="8" t="s">
        <v>164</v>
      </c>
      <c r="B67" s="3">
        <v>1.3814616666666668E-3</v>
      </c>
      <c r="C67" s="3">
        <v>1.9703166666666668E-5</v>
      </c>
      <c r="D67" s="3">
        <v>0</v>
      </c>
      <c r="E67" s="3">
        <v>9.7000000000000003E-6</v>
      </c>
      <c r="F67" s="3">
        <v>1.8741666666666667E-5</v>
      </c>
      <c r="G67" s="3">
        <v>2.2805999999999998E-5</v>
      </c>
      <c r="H67" s="3">
        <v>0</v>
      </c>
      <c r="I67" s="3">
        <v>1.4833333333333332E-5</v>
      </c>
      <c r="J67" s="3">
        <v>3.5836833333333336E-5</v>
      </c>
      <c r="K67" s="3">
        <v>1.5202625000000001E-5</v>
      </c>
    </row>
    <row r="68" spans="1:11" s="2" customFormat="1" x14ac:dyDescent="0.4">
      <c r="A68" s="8" t="s">
        <v>37</v>
      </c>
      <c r="B68" s="3">
        <v>2.9540233333333332E-4</v>
      </c>
      <c r="C68" s="3">
        <v>6.4459833333333329E-5</v>
      </c>
      <c r="D68" s="3">
        <v>0</v>
      </c>
      <c r="E68" s="3">
        <v>1.9394500000000002E-5</v>
      </c>
      <c r="F68" s="3">
        <v>1.395E-5</v>
      </c>
      <c r="G68" s="3">
        <v>2.5133333333333336E-5</v>
      </c>
      <c r="H68" s="3">
        <v>2.2149600000000002E-5</v>
      </c>
      <c r="I68" s="3">
        <v>3.2996366666666671E-4</v>
      </c>
      <c r="J68" s="3">
        <v>4.5646666666666664E-5</v>
      </c>
      <c r="K68" s="3">
        <v>6.5087199999999996E-5</v>
      </c>
    </row>
    <row r="69" spans="1:11" s="2" customFormat="1" x14ac:dyDescent="0.4">
      <c r="A69" s="8" t="s">
        <v>38</v>
      </c>
      <c r="B69" s="3">
        <v>0</v>
      </c>
      <c r="C69" s="3">
        <v>7.687839999999999E-4</v>
      </c>
      <c r="D69" s="3">
        <v>0</v>
      </c>
      <c r="E69" s="3">
        <v>0</v>
      </c>
      <c r="F69" s="3">
        <v>9.7284166666666666E-6</v>
      </c>
      <c r="G69" s="3">
        <v>0</v>
      </c>
      <c r="H69" s="3">
        <v>0</v>
      </c>
      <c r="I69" s="3">
        <v>0</v>
      </c>
      <c r="J69" s="3">
        <v>0</v>
      </c>
      <c r="K69" s="3">
        <v>9.7314052083333316E-5</v>
      </c>
    </row>
    <row r="70" spans="1:11" s="2" customFormat="1" x14ac:dyDescent="0.4">
      <c r="A70" s="8" t="s">
        <v>165</v>
      </c>
      <c r="B70" s="3">
        <v>1.254137E-3</v>
      </c>
      <c r="C70" s="3">
        <v>0</v>
      </c>
      <c r="D70" s="3">
        <v>3.3737833333333327E-5</v>
      </c>
      <c r="E70" s="3">
        <v>8.6000000000000007E-6</v>
      </c>
      <c r="F70" s="3">
        <v>9.7284166666666666E-6</v>
      </c>
      <c r="G70" s="3">
        <v>2.4896E-5</v>
      </c>
      <c r="H70" s="3">
        <v>0</v>
      </c>
      <c r="I70" s="3">
        <v>0</v>
      </c>
      <c r="J70" s="3">
        <v>4.0320166666666667E-5</v>
      </c>
      <c r="K70" s="3">
        <v>1.4660302083333332E-5</v>
      </c>
    </row>
    <row r="71" spans="1:11" s="2" customFormat="1" x14ac:dyDescent="0.4">
      <c r="A71" s="8" t="s">
        <v>39</v>
      </c>
      <c r="B71" s="3">
        <v>0</v>
      </c>
      <c r="C71" s="3">
        <v>6.9443750000000007E-4</v>
      </c>
      <c r="D71" s="3">
        <v>0</v>
      </c>
      <c r="E71" s="3">
        <v>0</v>
      </c>
      <c r="F71" s="3">
        <v>1.945675E-5</v>
      </c>
      <c r="G71" s="3">
        <v>0</v>
      </c>
      <c r="H71" s="3">
        <v>2.3200000000000002E-6</v>
      </c>
      <c r="I71" s="3">
        <v>0</v>
      </c>
      <c r="J71" s="3">
        <v>7.9999999999999996E-6</v>
      </c>
      <c r="K71" s="3">
        <v>9.0526781250000002E-5</v>
      </c>
    </row>
    <row r="72" spans="1:11" s="2" customFormat="1" x14ac:dyDescent="0.4">
      <c r="A72" s="8" t="s">
        <v>166</v>
      </c>
      <c r="B72" s="3">
        <v>1.144862E-3</v>
      </c>
      <c r="C72" s="3">
        <v>0</v>
      </c>
      <c r="D72" s="3">
        <v>7.9000000000000006E-6</v>
      </c>
      <c r="E72" s="3">
        <v>8.6000000000000007E-6</v>
      </c>
      <c r="F72" s="3">
        <v>3.2356749999999998E-5</v>
      </c>
      <c r="G72" s="3">
        <v>4.3194166666666667E-5</v>
      </c>
      <c r="H72" s="3">
        <v>0</v>
      </c>
      <c r="I72" s="3">
        <v>8.7166666666666657E-6</v>
      </c>
      <c r="J72" s="3">
        <v>1.6166666666666665E-5</v>
      </c>
      <c r="K72" s="3">
        <v>1.4616781249999999E-5</v>
      </c>
    </row>
    <row r="73" spans="1:11" s="2" customFormat="1" x14ac:dyDescent="0.4">
      <c r="A73" s="8" t="s">
        <v>40</v>
      </c>
      <c r="B73" s="3">
        <v>4.494166666666667E-5</v>
      </c>
      <c r="C73" s="3">
        <v>3.9492116666666664E-4</v>
      </c>
      <c r="D73" s="3">
        <v>0</v>
      </c>
      <c r="E73" s="3">
        <v>0</v>
      </c>
      <c r="F73" s="3">
        <v>1.7766666666666667E-5</v>
      </c>
      <c r="G73" s="3">
        <v>0</v>
      </c>
      <c r="H73" s="3">
        <v>1.6899999999999997E-5</v>
      </c>
      <c r="I73" s="3">
        <v>1.4815583333333332E-4</v>
      </c>
      <c r="J73" s="3">
        <v>9.0473166666666673E-5</v>
      </c>
      <c r="K73" s="3">
        <v>8.3527104166666654E-5</v>
      </c>
    </row>
    <row r="74" spans="1:11" s="2" customFormat="1" x14ac:dyDescent="0.4">
      <c r="A74" s="8" t="s">
        <v>167</v>
      </c>
      <c r="B74" s="3">
        <v>1.1529956666666667E-3</v>
      </c>
      <c r="C74" s="3">
        <v>3.5239833333333334E-5</v>
      </c>
      <c r="D74" s="3">
        <v>9.2E-6</v>
      </c>
      <c r="E74" s="3">
        <v>0</v>
      </c>
      <c r="F74" s="3">
        <v>9.7333333333333339E-6</v>
      </c>
      <c r="G74" s="3">
        <v>2.2805999999999998E-5</v>
      </c>
      <c r="H74" s="3">
        <v>0</v>
      </c>
      <c r="I74" s="3">
        <v>0</v>
      </c>
      <c r="J74" s="3">
        <v>1.6166666666666665E-5</v>
      </c>
      <c r="K74" s="3">
        <v>1.1643229166666666E-5</v>
      </c>
    </row>
    <row r="75" spans="1:11" s="2" customFormat="1" x14ac:dyDescent="0.4">
      <c r="A75" s="8" t="s">
        <v>41</v>
      </c>
      <c r="B75" s="3">
        <v>1.1261776666666669E-3</v>
      </c>
      <c r="C75" s="3">
        <v>2.4903166666666666E-5</v>
      </c>
      <c r="D75" s="3">
        <v>0</v>
      </c>
      <c r="E75" s="3">
        <v>0</v>
      </c>
      <c r="F75" s="3">
        <v>9.7333333333333339E-6</v>
      </c>
      <c r="G75" s="3">
        <v>0</v>
      </c>
      <c r="H75" s="3">
        <v>0</v>
      </c>
      <c r="I75" s="3">
        <v>1.165E-5</v>
      </c>
      <c r="J75" s="3">
        <v>0</v>
      </c>
      <c r="K75" s="3">
        <v>5.7858124999999998E-6</v>
      </c>
    </row>
    <row r="76" spans="1:11" s="2" customFormat="1" x14ac:dyDescent="0.4">
      <c r="A76" s="8" t="s">
        <v>168</v>
      </c>
      <c r="B76" s="3">
        <v>9.7004233333333322E-4</v>
      </c>
      <c r="C76" s="3">
        <v>1.7619833333333334E-5</v>
      </c>
      <c r="D76" s="3">
        <v>0</v>
      </c>
      <c r="E76" s="3">
        <v>0</v>
      </c>
      <c r="F76" s="3">
        <v>9.7333333333333339E-6</v>
      </c>
      <c r="G76" s="3">
        <v>3.7344166666666667E-5</v>
      </c>
      <c r="H76" s="3">
        <v>0</v>
      </c>
      <c r="I76" s="3">
        <v>0</v>
      </c>
      <c r="J76" s="3">
        <v>1.9683333333333332E-5</v>
      </c>
      <c r="K76" s="3">
        <v>1.0547583333333332E-5</v>
      </c>
    </row>
    <row r="77" spans="1:11" s="2" customFormat="1" x14ac:dyDescent="0.4">
      <c r="A77" s="4" t="s">
        <v>42</v>
      </c>
      <c r="B77" s="3">
        <v>9.0944133333333347E-4</v>
      </c>
      <c r="C77" s="3">
        <v>2.4903166666666666E-5</v>
      </c>
      <c r="D77" s="3">
        <v>9.2E-6</v>
      </c>
      <c r="E77" s="3">
        <v>0</v>
      </c>
      <c r="F77" s="3">
        <v>9.7333333333333339E-6</v>
      </c>
      <c r="G77" s="3">
        <v>1.2449999999999999E-5</v>
      </c>
      <c r="H77" s="3">
        <v>0</v>
      </c>
      <c r="I77" s="3">
        <v>1.165E-5</v>
      </c>
      <c r="J77" s="3">
        <v>1.9683333333333332E-5</v>
      </c>
      <c r="K77" s="3">
        <v>1.0952479166666666E-5</v>
      </c>
    </row>
    <row r="78" spans="1:11" s="2" customFormat="1" x14ac:dyDescent="0.4">
      <c r="A78" s="8" t="s">
        <v>169</v>
      </c>
      <c r="B78" s="3">
        <v>1.0049240000000001E-3</v>
      </c>
      <c r="C78" s="3">
        <v>0</v>
      </c>
      <c r="D78" s="3">
        <v>0</v>
      </c>
      <c r="E78" s="3">
        <v>0</v>
      </c>
      <c r="F78" s="3">
        <v>4.8666666666666669E-6</v>
      </c>
      <c r="G78" s="3">
        <v>0</v>
      </c>
      <c r="H78" s="3">
        <v>0</v>
      </c>
      <c r="I78" s="3">
        <v>0</v>
      </c>
      <c r="J78" s="3">
        <v>1.6166666666666665E-5</v>
      </c>
      <c r="K78" s="3">
        <v>2.6291666666666668E-6</v>
      </c>
    </row>
    <row r="79" spans="1:11" s="2" customFormat="1" x14ac:dyDescent="0.4">
      <c r="A79" s="8" t="s">
        <v>170</v>
      </c>
      <c r="B79" s="3">
        <v>9.82674E-4</v>
      </c>
      <c r="C79" s="3">
        <v>1.4566666666666666E-5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1.165E-5</v>
      </c>
      <c r="J79" s="3">
        <v>0</v>
      </c>
      <c r="K79" s="3">
        <v>3.2770833333333332E-6</v>
      </c>
    </row>
    <row r="80" spans="1:11" s="2" customFormat="1" x14ac:dyDescent="0.4">
      <c r="A80" s="8" t="s">
        <v>171</v>
      </c>
      <c r="B80" s="3">
        <v>8.4914599999999995E-4</v>
      </c>
      <c r="C80" s="3">
        <v>1.7619833333333334E-5</v>
      </c>
      <c r="D80" s="3">
        <v>1.0933333333333333E-5</v>
      </c>
      <c r="E80" s="3">
        <v>0</v>
      </c>
      <c r="F80" s="3">
        <v>0</v>
      </c>
      <c r="G80" s="3">
        <v>2.4896E-5</v>
      </c>
      <c r="H80" s="3">
        <v>0</v>
      </c>
      <c r="I80" s="3">
        <v>1.165E-5</v>
      </c>
      <c r="J80" s="3">
        <v>3.5166666666666667E-6</v>
      </c>
      <c r="K80" s="3">
        <v>8.5769791666666668E-6</v>
      </c>
    </row>
    <row r="81" spans="1:11" s="2" customFormat="1" x14ac:dyDescent="0.4">
      <c r="A81" s="8" t="s">
        <v>43</v>
      </c>
      <c r="B81" s="3">
        <v>0</v>
      </c>
      <c r="C81" s="3">
        <v>1.6066666666666666E-6</v>
      </c>
      <c r="D81" s="3">
        <v>1.0933333333333333E-5</v>
      </c>
      <c r="E81" s="3">
        <v>0</v>
      </c>
      <c r="F81" s="3">
        <v>0</v>
      </c>
      <c r="G81" s="3">
        <v>5.2068333333333331E-5</v>
      </c>
      <c r="H81" s="3">
        <v>0</v>
      </c>
      <c r="I81" s="3">
        <v>3.761418333333333E-4</v>
      </c>
      <c r="J81" s="3">
        <v>0</v>
      </c>
      <c r="K81" s="3">
        <v>5.509377083333333E-5</v>
      </c>
    </row>
    <row r="82" spans="1:11" s="2" customFormat="1" x14ac:dyDescent="0.4">
      <c r="A82" s="8" t="s">
        <v>44</v>
      </c>
      <c r="B82" s="3">
        <v>0</v>
      </c>
      <c r="C82" s="3">
        <v>1.8105699999999998E-4</v>
      </c>
      <c r="D82" s="3">
        <v>7.3465166666666662E-5</v>
      </c>
      <c r="E82" s="3">
        <v>0</v>
      </c>
      <c r="F82" s="3">
        <v>5.7497666666666663E-5</v>
      </c>
      <c r="G82" s="3">
        <v>0</v>
      </c>
      <c r="H82" s="3">
        <v>0</v>
      </c>
      <c r="I82" s="3">
        <v>1.8301616666666664E-4</v>
      </c>
      <c r="J82" s="3">
        <v>0</v>
      </c>
      <c r="K82" s="3">
        <v>6.1879499999999989E-5</v>
      </c>
    </row>
    <row r="83" spans="1:11" s="2" customFormat="1" x14ac:dyDescent="0.4">
      <c r="A83" s="8" t="s">
        <v>45</v>
      </c>
      <c r="B83" s="3">
        <v>0</v>
      </c>
      <c r="C83" s="3">
        <v>3.0997766666666666E-4</v>
      </c>
      <c r="D83" s="3">
        <v>0</v>
      </c>
      <c r="E83" s="3">
        <v>0</v>
      </c>
      <c r="F83" s="3">
        <v>6.2289333333333333E-5</v>
      </c>
      <c r="G83" s="3">
        <v>0</v>
      </c>
      <c r="H83" s="3">
        <v>0</v>
      </c>
      <c r="I83" s="3">
        <v>0</v>
      </c>
      <c r="J83" s="3">
        <v>0</v>
      </c>
      <c r="K83" s="3">
        <v>4.6533375000000002E-5</v>
      </c>
    </row>
    <row r="84" spans="1:11" s="2" customFormat="1" x14ac:dyDescent="0.4">
      <c r="A84" s="8" t="s">
        <v>172</v>
      </c>
      <c r="B84" s="3">
        <v>4.892756666666667E-4</v>
      </c>
      <c r="C84" s="3">
        <v>1.7619833333333334E-5</v>
      </c>
      <c r="D84" s="3">
        <v>5.7423000000000002E-5</v>
      </c>
      <c r="E84" s="3">
        <v>2.5801166666666666E-5</v>
      </c>
      <c r="F84" s="3">
        <v>4.7916666666666668E-6</v>
      </c>
      <c r="G84" s="3">
        <v>1.2449999999999999E-5</v>
      </c>
      <c r="H84" s="3">
        <v>0</v>
      </c>
      <c r="I84" s="3">
        <v>0</v>
      </c>
      <c r="J84" s="3">
        <v>1.5116666666666669E-5</v>
      </c>
      <c r="K84" s="3">
        <v>1.6650291666666667E-5</v>
      </c>
    </row>
    <row r="85" spans="1:11" s="2" customFormat="1" x14ac:dyDescent="0.4">
      <c r="A85" s="8" t="s">
        <v>46</v>
      </c>
      <c r="B85" s="3">
        <v>0</v>
      </c>
      <c r="C85" s="3">
        <v>8.8099500000000006E-5</v>
      </c>
      <c r="D85" s="3">
        <v>9.2E-6</v>
      </c>
      <c r="E85" s="3">
        <v>0</v>
      </c>
      <c r="F85" s="3">
        <v>0</v>
      </c>
      <c r="G85" s="3">
        <v>0</v>
      </c>
      <c r="H85" s="3">
        <v>0</v>
      </c>
      <c r="I85" s="3">
        <v>8.7166666666666657E-6</v>
      </c>
      <c r="J85" s="3">
        <v>2.5484699999999999E-4</v>
      </c>
      <c r="K85" s="3">
        <v>4.5107895833333336E-5</v>
      </c>
    </row>
    <row r="86" spans="1:11" s="2" customFormat="1" x14ac:dyDescent="0.4">
      <c r="A86" s="8" t="s">
        <v>47</v>
      </c>
      <c r="B86" s="3">
        <v>0</v>
      </c>
      <c r="C86" s="3">
        <v>0</v>
      </c>
      <c r="D86" s="3">
        <v>4.0682666666666669E-5</v>
      </c>
      <c r="E86" s="3">
        <v>0</v>
      </c>
      <c r="F86" s="3">
        <v>9.7499999999999998E-7</v>
      </c>
      <c r="G86" s="3">
        <v>2.6434200000000004E-4</v>
      </c>
      <c r="H86" s="3">
        <v>0</v>
      </c>
      <c r="I86" s="3">
        <v>1.6366666666666667E-5</v>
      </c>
      <c r="J86" s="3">
        <v>8.0833333333333327E-6</v>
      </c>
      <c r="K86" s="3">
        <v>4.1306208333333339E-5</v>
      </c>
    </row>
    <row r="87" spans="1:11" s="2" customFormat="1" x14ac:dyDescent="0.4">
      <c r="A87" s="8" t="s">
        <v>48</v>
      </c>
      <c r="B87" s="3">
        <v>0</v>
      </c>
      <c r="C87" s="3">
        <v>2.8191849999999999E-4</v>
      </c>
      <c r="D87" s="3">
        <v>0</v>
      </c>
      <c r="E87" s="3">
        <v>0</v>
      </c>
      <c r="F87" s="3">
        <v>1.5567583333333333E-5</v>
      </c>
      <c r="G87" s="3">
        <v>0</v>
      </c>
      <c r="H87" s="3">
        <v>0</v>
      </c>
      <c r="I87" s="3">
        <v>3.4860166666666669E-5</v>
      </c>
      <c r="J87" s="3">
        <v>7.9999999999999996E-6</v>
      </c>
      <c r="K87" s="3">
        <v>4.2543281249999997E-5</v>
      </c>
    </row>
    <row r="88" spans="1:11" s="2" customFormat="1" x14ac:dyDescent="0.4">
      <c r="A88" s="8" t="s">
        <v>173</v>
      </c>
      <c r="B88" s="3">
        <v>4.3348833333333331E-4</v>
      </c>
      <c r="C88" s="3">
        <v>1.7619833333333334E-5</v>
      </c>
      <c r="D88" s="3">
        <v>0</v>
      </c>
      <c r="E88" s="3">
        <v>8.6000000000000007E-6</v>
      </c>
      <c r="F88" s="3">
        <v>1.5567583333333333E-5</v>
      </c>
      <c r="G88" s="3">
        <v>0</v>
      </c>
      <c r="H88" s="3">
        <v>0</v>
      </c>
      <c r="I88" s="3">
        <v>1.9066666666666668E-5</v>
      </c>
      <c r="J88" s="3">
        <v>1.6166666666666665E-5</v>
      </c>
      <c r="K88" s="3">
        <v>9.6275937500000004E-6</v>
      </c>
    </row>
    <row r="89" spans="1:11" s="2" customFormat="1" x14ac:dyDescent="0.4">
      <c r="A89" s="8" t="s">
        <v>49</v>
      </c>
      <c r="B89" s="3">
        <v>2.5866666666666667E-5</v>
      </c>
      <c r="C89" s="3">
        <v>2.3101666666666666E-5</v>
      </c>
      <c r="D89" s="3">
        <v>1.7598199999999998E-4</v>
      </c>
      <c r="E89" s="3">
        <v>0</v>
      </c>
      <c r="F89" s="3">
        <v>9.7499999999999998E-7</v>
      </c>
      <c r="G89" s="3">
        <v>2.8655999999999995E-5</v>
      </c>
      <c r="H89" s="3">
        <v>1.1079999999999999E-5</v>
      </c>
      <c r="I89" s="3">
        <v>1.7430166666666664E-5</v>
      </c>
      <c r="J89" s="3">
        <v>1.7533333333333334E-5</v>
      </c>
      <c r="K89" s="3">
        <v>3.4344770833333336E-5</v>
      </c>
    </row>
    <row r="90" spans="1:11" s="2" customFormat="1" x14ac:dyDescent="0.4">
      <c r="A90" s="8" t="s">
        <v>174</v>
      </c>
      <c r="B90" s="3">
        <v>4.819176666666667E-4</v>
      </c>
      <c r="C90" s="3">
        <v>0</v>
      </c>
      <c r="D90" s="3">
        <v>7.9000000000000006E-6</v>
      </c>
      <c r="E90" s="3">
        <v>0</v>
      </c>
      <c r="F90" s="3">
        <v>4.7916666666666668E-6</v>
      </c>
      <c r="G90" s="3">
        <v>1.2449999999999999E-5</v>
      </c>
      <c r="H90" s="3">
        <v>0</v>
      </c>
      <c r="I90" s="3">
        <v>0</v>
      </c>
      <c r="J90" s="3">
        <v>0</v>
      </c>
      <c r="K90" s="3">
        <v>3.1427083333333333E-6</v>
      </c>
    </row>
    <row r="91" spans="1:11" s="2" customFormat="1" x14ac:dyDescent="0.4">
      <c r="A91" s="8" t="s">
        <v>175</v>
      </c>
      <c r="B91" s="3">
        <v>4.26947E-4</v>
      </c>
      <c r="C91" s="3">
        <v>0</v>
      </c>
      <c r="D91" s="3">
        <v>2.0816666666666667E-5</v>
      </c>
      <c r="E91" s="3">
        <v>0</v>
      </c>
      <c r="F91" s="3">
        <v>4.7916666666666668E-6</v>
      </c>
      <c r="G91" s="3">
        <v>0</v>
      </c>
      <c r="H91" s="3">
        <v>0</v>
      </c>
      <c r="I91" s="3">
        <v>0</v>
      </c>
      <c r="J91" s="3">
        <v>0</v>
      </c>
      <c r="K91" s="3">
        <v>3.2010416666666667E-6</v>
      </c>
    </row>
    <row r="92" spans="1:11" s="2" customFormat="1" x14ac:dyDescent="0.4">
      <c r="A92" s="8" t="s">
        <v>50</v>
      </c>
      <c r="B92" s="3">
        <v>2.6364833333333333E-4</v>
      </c>
      <c r="C92" s="3">
        <v>3.0713666666666664E-5</v>
      </c>
      <c r="D92" s="3">
        <v>3.6777499999999998E-5</v>
      </c>
      <c r="E92" s="3">
        <v>0</v>
      </c>
      <c r="F92" s="3">
        <v>4.8666666666666669E-6</v>
      </c>
      <c r="G92" s="3">
        <v>0</v>
      </c>
      <c r="H92" s="3">
        <v>0</v>
      </c>
      <c r="I92" s="3">
        <v>4.3575333333333336E-5</v>
      </c>
      <c r="J92" s="3">
        <v>0</v>
      </c>
      <c r="K92" s="3">
        <v>1.4491645833333335E-5</v>
      </c>
    </row>
    <row r="93" spans="1:11" s="2" customFormat="1" x14ac:dyDescent="0.4">
      <c r="A93" s="8" t="s">
        <v>51</v>
      </c>
      <c r="B93" s="3">
        <v>2.7235700000000004E-4</v>
      </c>
      <c r="C93" s="3">
        <v>0</v>
      </c>
      <c r="D93" s="3">
        <v>0</v>
      </c>
      <c r="E93" s="3">
        <v>0</v>
      </c>
      <c r="F93" s="3">
        <v>4.8666666666666669E-6</v>
      </c>
      <c r="G93" s="3">
        <v>4.5612166666666663E-5</v>
      </c>
      <c r="H93" s="3">
        <v>0</v>
      </c>
      <c r="I93" s="3">
        <v>1.7430166666666664E-5</v>
      </c>
      <c r="J93" s="3">
        <v>0</v>
      </c>
      <c r="K93" s="3">
        <v>8.4886249999999987E-6</v>
      </c>
    </row>
    <row r="94" spans="1:11" s="2" customFormat="1" x14ac:dyDescent="0.4">
      <c r="A94" s="8" t="s">
        <v>52</v>
      </c>
      <c r="B94" s="3">
        <v>4.494166666666667E-5</v>
      </c>
      <c r="C94" s="3">
        <v>3.2166666666666671E-6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1.7015933333333332E-4</v>
      </c>
      <c r="J94" s="3">
        <v>0</v>
      </c>
      <c r="K94" s="3">
        <v>2.1671999999999999E-5</v>
      </c>
    </row>
    <row r="95" spans="1:11" s="2" customFormat="1" x14ac:dyDescent="0.4">
      <c r="A95" s="8" t="s">
        <v>53</v>
      </c>
      <c r="B95" s="3">
        <v>0</v>
      </c>
      <c r="C95" s="3">
        <v>1.289025E-4</v>
      </c>
      <c r="D95" s="3">
        <v>0</v>
      </c>
      <c r="E95" s="3">
        <v>0</v>
      </c>
      <c r="F95" s="3">
        <v>9.7499999999999998E-7</v>
      </c>
      <c r="G95" s="3">
        <v>0</v>
      </c>
      <c r="H95" s="3">
        <v>0</v>
      </c>
      <c r="I95" s="3">
        <v>0</v>
      </c>
      <c r="J95" s="3">
        <v>0</v>
      </c>
      <c r="K95" s="3">
        <v>1.6234687500000001E-5</v>
      </c>
    </row>
    <row r="96" spans="1:11" s="2" customFormat="1" x14ac:dyDescent="0.4">
      <c r="A96" s="8" t="s">
        <v>54</v>
      </c>
      <c r="B96" s="3">
        <v>0</v>
      </c>
      <c r="C96" s="3">
        <v>0</v>
      </c>
      <c r="D96" s="3">
        <v>7.5999999999999992E-6</v>
      </c>
      <c r="E96" s="3">
        <v>0</v>
      </c>
      <c r="F96" s="3">
        <v>2.1914416666666668E-5</v>
      </c>
      <c r="G96" s="3">
        <v>0</v>
      </c>
      <c r="H96" s="3">
        <v>1.1079999999999999E-5</v>
      </c>
      <c r="I96" s="3">
        <v>9.5865499999999999E-5</v>
      </c>
      <c r="J96" s="3">
        <v>0</v>
      </c>
      <c r="K96" s="3">
        <v>1.7057489583333333E-5</v>
      </c>
    </row>
    <row r="97" spans="1:11" s="2" customFormat="1" x14ac:dyDescent="0.4">
      <c r="A97" s="8" t="s">
        <v>176</v>
      </c>
      <c r="B97" s="3">
        <v>0</v>
      </c>
      <c r="C97" s="3">
        <v>0</v>
      </c>
      <c r="D97" s="3">
        <v>0</v>
      </c>
      <c r="E97" s="3">
        <v>5.1134999999999997E-5</v>
      </c>
      <c r="F97" s="3">
        <v>3.68925E-5</v>
      </c>
      <c r="G97" s="3">
        <v>0</v>
      </c>
      <c r="H97" s="3">
        <v>3.6208399999999997E-5</v>
      </c>
      <c r="I97" s="3">
        <v>0</v>
      </c>
      <c r="J97" s="3">
        <v>0</v>
      </c>
      <c r="K97" s="3">
        <v>1.55294875E-5</v>
      </c>
    </row>
    <row r="98" spans="1:11" s="2" customFormat="1" x14ac:dyDescent="0.4">
      <c r="A98" s="8" t="s">
        <v>55</v>
      </c>
      <c r="B98" s="3">
        <v>4.0197000000000002E-5</v>
      </c>
      <c r="C98" s="3">
        <v>0</v>
      </c>
      <c r="D98" s="3">
        <v>9.2E-6</v>
      </c>
      <c r="E98" s="3">
        <v>4.166666666666666E-6</v>
      </c>
      <c r="F98" s="3">
        <v>2.5961416666666665E-5</v>
      </c>
      <c r="G98" s="3">
        <v>1.2449999999999999E-5</v>
      </c>
      <c r="H98" s="3">
        <v>2.9799999999999998E-6</v>
      </c>
      <c r="I98" s="3">
        <v>0</v>
      </c>
      <c r="J98" s="3">
        <v>0</v>
      </c>
      <c r="K98" s="3">
        <v>6.8447604166666662E-6</v>
      </c>
    </row>
    <row r="99" spans="1:11" s="2" customFormat="1" x14ac:dyDescent="0.4">
      <c r="A99" s="8" t="s">
        <v>56</v>
      </c>
      <c r="B99" s="3">
        <v>0</v>
      </c>
      <c r="C99" s="3">
        <v>1.1550000000000001E-5</v>
      </c>
      <c r="D99" s="3">
        <v>0</v>
      </c>
      <c r="E99" s="3">
        <v>1.7799999999999999E-5</v>
      </c>
      <c r="F99" s="3">
        <v>1.0008333333333332E-5</v>
      </c>
      <c r="G99" s="3">
        <v>0</v>
      </c>
      <c r="H99" s="3">
        <v>1.2980000000000001E-5</v>
      </c>
      <c r="I99" s="3">
        <v>8.7166666666666657E-6</v>
      </c>
      <c r="J99" s="3">
        <v>0</v>
      </c>
      <c r="K99" s="3">
        <v>7.6318750000000005E-6</v>
      </c>
    </row>
    <row r="100" spans="1:11" s="2" customFormat="1" x14ac:dyDescent="0.4">
      <c r="A100" s="8" t="s">
        <v>57</v>
      </c>
      <c r="B100" s="3">
        <v>0</v>
      </c>
      <c r="C100" s="3">
        <v>6.4255833333333329E-5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8.0319791666666661E-6</v>
      </c>
    </row>
    <row r="101" spans="1:11" s="2" customFormat="1" x14ac:dyDescent="0.4">
      <c r="A101" s="8" t="s">
        <v>58</v>
      </c>
      <c r="B101" s="3">
        <v>0</v>
      </c>
      <c r="C101" s="3">
        <v>3.2127833333333334E-5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4.0159791666666668E-6</v>
      </c>
    </row>
    <row r="102" spans="1:11" s="2" customFormat="1" x14ac:dyDescent="0.4">
      <c r="A102" s="8" t="s">
        <v>59</v>
      </c>
      <c r="B102" s="3">
        <v>0</v>
      </c>
      <c r="C102" s="3">
        <v>1.8711666666666666E-5</v>
      </c>
      <c r="D102" s="3">
        <v>0</v>
      </c>
      <c r="E102" s="3">
        <v>0</v>
      </c>
      <c r="F102" s="3">
        <v>2.5060091666666666E-3</v>
      </c>
      <c r="G102" s="3">
        <v>0</v>
      </c>
      <c r="H102" s="3">
        <v>0</v>
      </c>
      <c r="I102" s="3">
        <v>0</v>
      </c>
      <c r="J102" s="3">
        <v>0</v>
      </c>
      <c r="K102" s="3">
        <v>3.1559010416666664E-4</v>
      </c>
    </row>
    <row r="103" spans="1:11" s="2" customFormat="1" x14ac:dyDescent="0.4">
      <c r="A103" s="3" t="s">
        <v>60</v>
      </c>
      <c r="B103" s="3">
        <v>1.1220778000000001E-2</v>
      </c>
      <c r="C103" s="3">
        <v>4.3558583333333338E-4</v>
      </c>
      <c r="D103" s="3">
        <v>7.7238888499999991E-2</v>
      </c>
      <c r="E103" s="3">
        <v>0.10343417233333334</v>
      </c>
      <c r="F103" s="3">
        <v>5.0120183333333332E-3</v>
      </c>
      <c r="G103" s="3">
        <v>3.7665809999999997E-3</v>
      </c>
      <c r="H103" s="3">
        <v>5.2957764799999994E-2</v>
      </c>
      <c r="I103" s="3">
        <v>2.2316778333333334E-3</v>
      </c>
      <c r="J103" s="3">
        <v>7.228246666666667E-4</v>
      </c>
      <c r="K103" s="3">
        <v>3.0724939162499999E-2</v>
      </c>
    </row>
  </sheetData>
  <mergeCells count="1">
    <mergeCell ref="C4:K4"/>
  </mergeCells>
  <phoneticPr fontId="18" type="noConversion"/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4F7B3-1C6C-4026-B6E3-200FC0B60CF7}">
  <dimension ref="A2:L52"/>
  <sheetViews>
    <sheetView workbookViewId="0">
      <selection activeCell="B13" sqref="B13"/>
    </sheetView>
  </sheetViews>
  <sheetFormatPr defaultRowHeight="13.9" x14ac:dyDescent="0.4"/>
  <cols>
    <col min="1" max="1" width="12.46484375" customWidth="1"/>
    <col min="2" max="2" width="8.59765625" customWidth="1"/>
    <col min="3" max="3" width="17" customWidth="1"/>
    <col min="4" max="4" width="10.265625" customWidth="1"/>
    <col min="5" max="5" width="10.86328125" customWidth="1"/>
    <col min="6" max="6" width="11.59765625" customWidth="1"/>
    <col min="7" max="7" width="13.73046875" customWidth="1"/>
    <col min="8" max="8" width="10.59765625" customWidth="1"/>
    <col min="9" max="9" width="10.46484375" customWidth="1"/>
    <col min="10" max="10" width="10.1328125" customWidth="1"/>
    <col min="11" max="11" width="10.59765625" customWidth="1"/>
  </cols>
  <sheetData>
    <row r="2" spans="1:12" ht="17.25" x14ac:dyDescent="0.45">
      <c r="A2" s="1" t="s">
        <v>144</v>
      </c>
    </row>
    <row r="4" spans="1:12" x14ac:dyDescent="0.4">
      <c r="A4" t="s">
        <v>80</v>
      </c>
      <c r="B4" t="s">
        <v>81</v>
      </c>
      <c r="C4" t="s">
        <v>82</v>
      </c>
      <c r="D4" t="s">
        <v>83</v>
      </c>
      <c r="E4" t="s">
        <v>84</v>
      </c>
      <c r="F4" t="s">
        <v>85</v>
      </c>
      <c r="G4" t="s">
        <v>86</v>
      </c>
      <c r="H4" t="s">
        <v>87</v>
      </c>
      <c r="I4" t="s">
        <v>88</v>
      </c>
      <c r="J4" t="s">
        <v>89</v>
      </c>
      <c r="K4" t="s">
        <v>90</v>
      </c>
      <c r="L4" t="s">
        <v>71</v>
      </c>
    </row>
    <row r="5" spans="1:12" x14ac:dyDescent="0.4">
      <c r="A5" t="s">
        <v>91</v>
      </c>
      <c r="B5" t="s">
        <v>92</v>
      </c>
      <c r="C5" t="s">
        <v>93</v>
      </c>
      <c r="D5">
        <v>42</v>
      </c>
      <c r="E5">
        <v>91</v>
      </c>
      <c r="F5">
        <v>59</v>
      </c>
      <c r="G5">
        <v>75</v>
      </c>
      <c r="H5">
        <v>46</v>
      </c>
      <c r="L5">
        <v>63</v>
      </c>
    </row>
    <row r="6" spans="1:12" x14ac:dyDescent="0.4">
      <c r="A6" t="s">
        <v>94</v>
      </c>
      <c r="B6" t="s">
        <v>92</v>
      </c>
      <c r="C6" t="s">
        <v>95</v>
      </c>
      <c r="D6">
        <v>18</v>
      </c>
      <c r="E6">
        <v>7</v>
      </c>
      <c r="F6">
        <v>12</v>
      </c>
      <c r="G6">
        <v>4</v>
      </c>
      <c r="H6">
        <v>7</v>
      </c>
      <c r="I6">
        <v>12</v>
      </c>
      <c r="J6">
        <v>9</v>
      </c>
      <c r="K6">
        <v>17</v>
      </c>
      <c r="L6">
        <v>11</v>
      </c>
    </row>
    <row r="7" spans="1:12" x14ac:dyDescent="0.4">
      <c r="A7" t="s">
        <v>96</v>
      </c>
      <c r="B7" t="s">
        <v>92</v>
      </c>
      <c r="C7" t="s">
        <v>93</v>
      </c>
      <c r="D7">
        <v>123</v>
      </c>
      <c r="E7">
        <v>120</v>
      </c>
      <c r="F7">
        <v>109</v>
      </c>
      <c r="G7">
        <v>128</v>
      </c>
      <c r="H7">
        <v>69</v>
      </c>
      <c r="L7">
        <v>110</v>
      </c>
    </row>
    <row r="8" spans="1:12" x14ac:dyDescent="0.4">
      <c r="A8" t="s">
        <v>97</v>
      </c>
      <c r="B8" t="s">
        <v>92</v>
      </c>
      <c r="C8" t="s">
        <v>95</v>
      </c>
      <c r="D8">
        <v>15</v>
      </c>
      <c r="E8">
        <v>15</v>
      </c>
      <c r="F8">
        <v>15</v>
      </c>
      <c r="G8">
        <v>13</v>
      </c>
      <c r="H8">
        <v>11</v>
      </c>
      <c r="I8">
        <v>13</v>
      </c>
      <c r="L8">
        <v>14</v>
      </c>
    </row>
    <row r="9" spans="1:12" x14ac:dyDescent="0.4">
      <c r="A9" t="s">
        <v>98</v>
      </c>
      <c r="B9" t="s">
        <v>92</v>
      </c>
      <c r="C9" t="s">
        <v>95</v>
      </c>
      <c r="D9">
        <v>47</v>
      </c>
      <c r="E9">
        <v>49</v>
      </c>
      <c r="F9">
        <v>48</v>
      </c>
      <c r="L9" s="5">
        <f>AVERAGE(D9:F9)</f>
        <v>48</v>
      </c>
    </row>
    <row r="10" spans="1:12" x14ac:dyDescent="0.4">
      <c r="A10" t="s">
        <v>99</v>
      </c>
      <c r="B10" t="s">
        <v>92</v>
      </c>
      <c r="C10" t="s">
        <v>95</v>
      </c>
      <c r="D10">
        <v>7</v>
      </c>
      <c r="E10">
        <v>25</v>
      </c>
      <c r="F10">
        <v>5</v>
      </c>
      <c r="G10">
        <v>7</v>
      </c>
      <c r="H10">
        <v>4</v>
      </c>
      <c r="L10" s="5">
        <f>AVERAGE(D10:H10)</f>
        <v>9.6</v>
      </c>
    </row>
    <row r="11" spans="1:12" x14ac:dyDescent="0.4">
      <c r="A11" t="s">
        <v>100</v>
      </c>
      <c r="B11" t="s">
        <v>65</v>
      </c>
      <c r="C11" t="s">
        <v>101</v>
      </c>
      <c r="D11">
        <v>150</v>
      </c>
      <c r="E11">
        <v>200</v>
      </c>
      <c r="F11">
        <v>150</v>
      </c>
      <c r="G11">
        <v>250</v>
      </c>
      <c r="H11">
        <v>96</v>
      </c>
      <c r="I11">
        <v>125</v>
      </c>
      <c r="J11">
        <v>110</v>
      </c>
      <c r="L11">
        <v>154</v>
      </c>
    </row>
    <row r="12" spans="1:12" x14ac:dyDescent="0.4">
      <c r="A12" t="s">
        <v>102</v>
      </c>
      <c r="B12" t="s">
        <v>65</v>
      </c>
      <c r="C12" t="s">
        <v>95</v>
      </c>
      <c r="D12">
        <v>12</v>
      </c>
      <c r="E12">
        <v>10</v>
      </c>
      <c r="F12">
        <v>17</v>
      </c>
      <c r="G12">
        <v>11</v>
      </c>
      <c r="H12">
        <v>6</v>
      </c>
      <c r="L12">
        <v>11</v>
      </c>
    </row>
    <row r="13" spans="1:12" x14ac:dyDescent="0.4">
      <c r="A13" t="s">
        <v>103</v>
      </c>
      <c r="B13" t="s">
        <v>65</v>
      </c>
      <c r="C13" t="s">
        <v>101</v>
      </c>
      <c r="D13">
        <v>240</v>
      </c>
      <c r="E13">
        <v>196</v>
      </c>
      <c r="F13">
        <v>160</v>
      </c>
      <c r="G13">
        <v>280</v>
      </c>
      <c r="H13">
        <v>276</v>
      </c>
      <c r="I13">
        <v>260</v>
      </c>
      <c r="J13">
        <v>295</v>
      </c>
      <c r="K13">
        <v>284</v>
      </c>
      <c r="L13">
        <v>249</v>
      </c>
    </row>
    <row r="14" spans="1:12" x14ac:dyDescent="0.4">
      <c r="A14" s="6" t="s">
        <v>104</v>
      </c>
      <c r="B14" t="s">
        <v>65</v>
      </c>
      <c r="C14" t="s">
        <v>95</v>
      </c>
      <c r="D14">
        <v>17</v>
      </c>
      <c r="E14">
        <v>22</v>
      </c>
      <c r="F14">
        <v>31</v>
      </c>
      <c r="G14">
        <v>20</v>
      </c>
      <c r="H14">
        <v>20</v>
      </c>
      <c r="L14">
        <v>22</v>
      </c>
    </row>
    <row r="15" spans="1:12" x14ac:dyDescent="0.4">
      <c r="A15" t="s">
        <v>105</v>
      </c>
      <c r="B15" t="s">
        <v>65</v>
      </c>
      <c r="C15" t="s">
        <v>101</v>
      </c>
      <c r="D15">
        <v>194</v>
      </c>
      <c r="E15">
        <v>202</v>
      </c>
      <c r="F15">
        <v>176</v>
      </c>
      <c r="G15">
        <v>206</v>
      </c>
      <c r="H15">
        <v>212</v>
      </c>
      <c r="I15">
        <v>168</v>
      </c>
      <c r="L15">
        <v>193</v>
      </c>
    </row>
    <row r="16" spans="1:12" x14ac:dyDescent="0.4">
      <c r="A16" t="s">
        <v>106</v>
      </c>
      <c r="B16" t="s">
        <v>65</v>
      </c>
      <c r="C16" t="s">
        <v>93</v>
      </c>
      <c r="D16">
        <v>26</v>
      </c>
      <c r="E16">
        <v>31</v>
      </c>
      <c r="F16">
        <v>86</v>
      </c>
      <c r="G16">
        <v>162</v>
      </c>
      <c r="H16">
        <v>78</v>
      </c>
      <c r="I16">
        <v>48</v>
      </c>
      <c r="J16">
        <v>23</v>
      </c>
      <c r="L16">
        <v>65</v>
      </c>
    </row>
    <row r="17" spans="1:12" x14ac:dyDescent="0.4">
      <c r="A17" t="s">
        <v>107</v>
      </c>
      <c r="B17" t="s">
        <v>63</v>
      </c>
      <c r="C17" t="s">
        <v>101</v>
      </c>
      <c r="D17">
        <v>218</v>
      </c>
      <c r="E17">
        <v>233</v>
      </c>
      <c r="F17">
        <v>210</v>
      </c>
      <c r="G17">
        <v>143</v>
      </c>
      <c r="H17">
        <v>200</v>
      </c>
      <c r="I17">
        <v>211</v>
      </c>
      <c r="J17">
        <v>155</v>
      </c>
      <c r="L17">
        <v>196</v>
      </c>
    </row>
    <row r="18" spans="1:12" x14ac:dyDescent="0.4">
      <c r="A18" t="s">
        <v>108</v>
      </c>
      <c r="B18" t="s">
        <v>63</v>
      </c>
      <c r="C18" t="s">
        <v>95</v>
      </c>
      <c r="D18">
        <v>5</v>
      </c>
      <c r="E18">
        <v>12</v>
      </c>
      <c r="F18">
        <v>21</v>
      </c>
      <c r="G18">
        <v>30</v>
      </c>
      <c r="H18">
        <v>20</v>
      </c>
      <c r="I18">
        <v>18</v>
      </c>
      <c r="J18">
        <v>17</v>
      </c>
      <c r="K18">
        <v>19</v>
      </c>
      <c r="L18">
        <v>18</v>
      </c>
    </row>
    <row r="19" spans="1:12" x14ac:dyDescent="0.4">
      <c r="A19" t="s">
        <v>109</v>
      </c>
      <c r="B19" t="s">
        <v>63</v>
      </c>
      <c r="C19" t="s">
        <v>93</v>
      </c>
      <c r="D19">
        <v>42</v>
      </c>
      <c r="E19">
        <v>49</v>
      </c>
      <c r="F19">
        <v>107</v>
      </c>
      <c r="G19">
        <v>85</v>
      </c>
      <c r="H19">
        <v>43</v>
      </c>
      <c r="L19">
        <v>65</v>
      </c>
    </row>
    <row r="20" spans="1:12" x14ac:dyDescent="0.4">
      <c r="A20" t="s">
        <v>110</v>
      </c>
      <c r="B20" t="s">
        <v>63</v>
      </c>
      <c r="C20" t="s">
        <v>95</v>
      </c>
      <c r="D20">
        <v>11</v>
      </c>
      <c r="E20">
        <v>5</v>
      </c>
      <c r="F20">
        <v>4</v>
      </c>
      <c r="G20">
        <v>12</v>
      </c>
      <c r="H20">
        <v>7</v>
      </c>
      <c r="I20">
        <v>7</v>
      </c>
      <c r="L20">
        <v>8</v>
      </c>
    </row>
    <row r="21" spans="1:12" x14ac:dyDescent="0.4">
      <c r="A21" t="s">
        <v>111</v>
      </c>
      <c r="B21" t="s">
        <v>63</v>
      </c>
      <c r="C21" t="s">
        <v>93</v>
      </c>
      <c r="D21">
        <v>119</v>
      </c>
      <c r="E21">
        <v>91</v>
      </c>
      <c r="F21">
        <v>129</v>
      </c>
      <c r="G21">
        <v>90</v>
      </c>
      <c r="H21">
        <v>104</v>
      </c>
      <c r="L21">
        <v>107</v>
      </c>
    </row>
    <row r="22" spans="1:12" x14ac:dyDescent="0.4">
      <c r="A22" t="s">
        <v>112</v>
      </c>
      <c r="B22" t="s">
        <v>63</v>
      </c>
      <c r="C22" t="s">
        <v>95</v>
      </c>
      <c r="D22">
        <v>11</v>
      </c>
      <c r="E22">
        <v>14</v>
      </c>
      <c r="F22">
        <v>7</v>
      </c>
      <c r="G22">
        <v>9</v>
      </c>
      <c r="H22">
        <v>10</v>
      </c>
      <c r="L22">
        <v>10</v>
      </c>
    </row>
    <row r="23" spans="1:12" x14ac:dyDescent="0.4">
      <c r="A23" t="s">
        <v>113</v>
      </c>
      <c r="B23" t="s">
        <v>64</v>
      </c>
      <c r="C23" t="s">
        <v>95</v>
      </c>
      <c r="D23">
        <v>37</v>
      </c>
      <c r="E23">
        <v>32</v>
      </c>
      <c r="F23">
        <v>43</v>
      </c>
      <c r="G23">
        <v>42</v>
      </c>
      <c r="H23">
        <v>47</v>
      </c>
      <c r="L23">
        <v>40</v>
      </c>
    </row>
    <row r="24" spans="1:12" x14ac:dyDescent="0.4">
      <c r="A24" t="s">
        <v>114</v>
      </c>
      <c r="B24" t="s">
        <v>64</v>
      </c>
      <c r="C24" t="s">
        <v>95</v>
      </c>
      <c r="D24">
        <v>7</v>
      </c>
      <c r="E24">
        <v>10</v>
      </c>
      <c r="F24">
        <v>14</v>
      </c>
      <c r="G24">
        <v>11</v>
      </c>
      <c r="H24">
        <v>26</v>
      </c>
      <c r="I24">
        <v>7</v>
      </c>
      <c r="J24">
        <v>57</v>
      </c>
      <c r="K24">
        <v>10</v>
      </c>
      <c r="L24">
        <v>18</v>
      </c>
    </row>
    <row r="25" spans="1:12" x14ac:dyDescent="0.4">
      <c r="A25" t="s">
        <v>115</v>
      </c>
      <c r="B25" t="s">
        <v>64</v>
      </c>
      <c r="C25" t="s">
        <v>93</v>
      </c>
      <c r="D25">
        <v>125</v>
      </c>
      <c r="E25">
        <v>124</v>
      </c>
      <c r="F25">
        <v>131</v>
      </c>
      <c r="G25">
        <v>84</v>
      </c>
      <c r="L25">
        <v>116</v>
      </c>
    </row>
    <row r="26" spans="1:12" x14ac:dyDescent="0.4">
      <c r="A26" t="s">
        <v>116</v>
      </c>
      <c r="B26" t="s">
        <v>64</v>
      </c>
      <c r="C26" t="s">
        <v>95</v>
      </c>
      <c r="D26">
        <v>15</v>
      </c>
      <c r="E26">
        <v>12</v>
      </c>
      <c r="F26">
        <v>16</v>
      </c>
      <c r="G26">
        <v>52</v>
      </c>
      <c r="H26">
        <v>30</v>
      </c>
      <c r="L26">
        <v>25</v>
      </c>
    </row>
    <row r="27" spans="1:12" x14ac:dyDescent="0.4">
      <c r="A27" t="s">
        <v>117</v>
      </c>
      <c r="B27" t="s">
        <v>64</v>
      </c>
      <c r="C27" t="s">
        <v>101</v>
      </c>
      <c r="D27">
        <v>169</v>
      </c>
      <c r="E27">
        <v>170</v>
      </c>
      <c r="F27">
        <v>132</v>
      </c>
      <c r="G27">
        <v>172</v>
      </c>
      <c r="H27">
        <v>164</v>
      </c>
      <c r="I27">
        <v>151</v>
      </c>
      <c r="L27">
        <v>160</v>
      </c>
    </row>
    <row r="28" spans="1:12" x14ac:dyDescent="0.4">
      <c r="A28" t="s">
        <v>118</v>
      </c>
      <c r="B28" t="s">
        <v>64</v>
      </c>
      <c r="C28" t="s">
        <v>95</v>
      </c>
      <c r="D28">
        <v>11</v>
      </c>
      <c r="E28">
        <v>6</v>
      </c>
      <c r="F28">
        <v>9</v>
      </c>
      <c r="G28">
        <v>9</v>
      </c>
      <c r="H28">
        <v>9</v>
      </c>
      <c r="I28">
        <v>9</v>
      </c>
      <c r="L28">
        <v>9</v>
      </c>
    </row>
    <row r="29" spans="1:12" x14ac:dyDescent="0.4">
      <c r="A29" t="s">
        <v>119</v>
      </c>
      <c r="B29" t="s">
        <v>66</v>
      </c>
      <c r="C29" t="s">
        <v>101</v>
      </c>
      <c r="D29">
        <v>278</v>
      </c>
      <c r="E29">
        <v>413</v>
      </c>
      <c r="F29">
        <v>600</v>
      </c>
      <c r="G29">
        <v>570</v>
      </c>
      <c r="H29">
        <v>469</v>
      </c>
      <c r="L29">
        <v>466</v>
      </c>
    </row>
    <row r="30" spans="1:12" x14ac:dyDescent="0.4">
      <c r="A30" t="s">
        <v>120</v>
      </c>
      <c r="B30" t="s">
        <v>66</v>
      </c>
      <c r="C30" t="s">
        <v>95</v>
      </c>
      <c r="D30">
        <v>39</v>
      </c>
      <c r="E30">
        <v>67</v>
      </c>
      <c r="F30">
        <v>42</v>
      </c>
      <c r="G30">
        <v>45</v>
      </c>
      <c r="H30">
        <v>40</v>
      </c>
      <c r="I30">
        <v>48</v>
      </c>
      <c r="J30">
        <v>51</v>
      </c>
      <c r="L30">
        <v>47</v>
      </c>
    </row>
    <row r="31" spans="1:12" x14ac:dyDescent="0.4">
      <c r="A31" t="s">
        <v>121</v>
      </c>
      <c r="B31" t="s">
        <v>66</v>
      </c>
      <c r="C31" t="s">
        <v>93</v>
      </c>
      <c r="D31">
        <v>61</v>
      </c>
      <c r="E31">
        <v>42</v>
      </c>
      <c r="F31">
        <v>51</v>
      </c>
      <c r="G31">
        <v>52</v>
      </c>
      <c r="H31">
        <v>79</v>
      </c>
      <c r="I31">
        <v>60</v>
      </c>
      <c r="L31">
        <v>58</v>
      </c>
    </row>
    <row r="32" spans="1:12" x14ac:dyDescent="0.4">
      <c r="A32" t="s">
        <v>122</v>
      </c>
      <c r="B32" t="s">
        <v>66</v>
      </c>
      <c r="C32" t="s">
        <v>95</v>
      </c>
      <c r="D32">
        <v>8</v>
      </c>
      <c r="E32">
        <v>14</v>
      </c>
      <c r="F32">
        <v>8</v>
      </c>
      <c r="G32">
        <v>4</v>
      </c>
      <c r="H32">
        <v>6</v>
      </c>
      <c r="I32">
        <v>3</v>
      </c>
      <c r="J32">
        <v>6</v>
      </c>
      <c r="L32">
        <v>7</v>
      </c>
    </row>
    <row r="33" spans="1:12" x14ac:dyDescent="0.4">
      <c r="A33" t="s">
        <v>123</v>
      </c>
      <c r="B33" t="s">
        <v>66</v>
      </c>
      <c r="C33" t="s">
        <v>93</v>
      </c>
      <c r="D33">
        <v>155</v>
      </c>
      <c r="E33">
        <v>136</v>
      </c>
      <c r="F33">
        <v>96</v>
      </c>
      <c r="G33">
        <v>130</v>
      </c>
      <c r="H33">
        <v>101</v>
      </c>
      <c r="I33">
        <v>96</v>
      </c>
      <c r="J33">
        <v>96</v>
      </c>
      <c r="K33">
        <v>136</v>
      </c>
      <c r="L33">
        <v>118</v>
      </c>
    </row>
    <row r="34" spans="1:12" x14ac:dyDescent="0.4">
      <c r="A34" t="s">
        <v>124</v>
      </c>
      <c r="B34" t="s">
        <v>66</v>
      </c>
      <c r="C34" t="s">
        <v>95</v>
      </c>
      <c r="D34">
        <v>29</v>
      </c>
      <c r="E34">
        <v>21</v>
      </c>
      <c r="F34">
        <v>22</v>
      </c>
      <c r="G34">
        <v>15</v>
      </c>
      <c r="H34">
        <v>18</v>
      </c>
      <c r="I34">
        <v>19</v>
      </c>
      <c r="J34">
        <v>27</v>
      </c>
      <c r="L34">
        <v>22</v>
      </c>
    </row>
    <row r="35" spans="1:12" x14ac:dyDescent="0.4">
      <c r="A35" t="s">
        <v>125</v>
      </c>
      <c r="B35" t="s">
        <v>126</v>
      </c>
      <c r="C35" t="s">
        <v>95</v>
      </c>
      <c r="D35">
        <v>32</v>
      </c>
      <c r="E35">
        <v>29</v>
      </c>
      <c r="F35">
        <v>41</v>
      </c>
      <c r="G35">
        <v>48</v>
      </c>
      <c r="H35">
        <v>32</v>
      </c>
      <c r="I35">
        <v>27</v>
      </c>
      <c r="J35">
        <v>23</v>
      </c>
      <c r="K35">
        <v>16</v>
      </c>
      <c r="L35">
        <v>31</v>
      </c>
    </row>
    <row r="36" spans="1:12" x14ac:dyDescent="0.4">
      <c r="A36" t="s">
        <v>127</v>
      </c>
      <c r="B36" t="s">
        <v>126</v>
      </c>
      <c r="C36" t="s">
        <v>95</v>
      </c>
      <c r="D36">
        <v>6</v>
      </c>
      <c r="E36">
        <v>7</v>
      </c>
      <c r="F36">
        <v>4</v>
      </c>
      <c r="G36">
        <v>4</v>
      </c>
      <c r="H36">
        <v>9</v>
      </c>
      <c r="L36">
        <v>6</v>
      </c>
    </row>
    <row r="37" spans="1:12" x14ac:dyDescent="0.4">
      <c r="A37" t="s">
        <v>128</v>
      </c>
      <c r="B37" t="s">
        <v>126</v>
      </c>
      <c r="C37" t="s">
        <v>93</v>
      </c>
      <c r="D37">
        <v>80</v>
      </c>
      <c r="E37">
        <v>94</v>
      </c>
      <c r="F37">
        <v>77</v>
      </c>
      <c r="G37">
        <v>104</v>
      </c>
      <c r="H37">
        <v>104</v>
      </c>
      <c r="I37">
        <v>98</v>
      </c>
      <c r="J37">
        <v>66</v>
      </c>
      <c r="L37">
        <v>89</v>
      </c>
    </row>
    <row r="38" spans="1:12" x14ac:dyDescent="0.4">
      <c r="A38" t="s">
        <v>129</v>
      </c>
      <c r="B38" t="s">
        <v>126</v>
      </c>
      <c r="C38" t="s">
        <v>95</v>
      </c>
      <c r="D38">
        <v>14</v>
      </c>
      <c r="E38">
        <v>20</v>
      </c>
      <c r="F38">
        <v>12</v>
      </c>
      <c r="G38">
        <v>15</v>
      </c>
      <c r="H38">
        <v>12</v>
      </c>
      <c r="I38">
        <v>12</v>
      </c>
      <c r="J38">
        <v>18</v>
      </c>
      <c r="L38">
        <v>15</v>
      </c>
    </row>
    <row r="39" spans="1:12" x14ac:dyDescent="0.4">
      <c r="A39" t="s">
        <v>130</v>
      </c>
      <c r="B39" t="s">
        <v>126</v>
      </c>
      <c r="C39" t="s">
        <v>93</v>
      </c>
      <c r="D39">
        <v>146</v>
      </c>
      <c r="E39">
        <v>96</v>
      </c>
      <c r="F39">
        <v>184</v>
      </c>
      <c r="G39">
        <v>109</v>
      </c>
      <c r="H39">
        <v>106</v>
      </c>
      <c r="I39">
        <v>117</v>
      </c>
      <c r="J39">
        <v>145</v>
      </c>
      <c r="K39">
        <v>122</v>
      </c>
      <c r="L39">
        <v>128</v>
      </c>
    </row>
    <row r="40" spans="1:12" x14ac:dyDescent="0.4">
      <c r="A40" t="s">
        <v>131</v>
      </c>
      <c r="B40" t="s">
        <v>126</v>
      </c>
      <c r="C40" t="s">
        <v>95</v>
      </c>
      <c r="D40">
        <v>20</v>
      </c>
      <c r="E40">
        <v>21</v>
      </c>
      <c r="F40">
        <v>23</v>
      </c>
      <c r="G40">
        <v>18</v>
      </c>
      <c r="H40">
        <v>19</v>
      </c>
      <c r="I40">
        <v>20</v>
      </c>
      <c r="L40">
        <v>20</v>
      </c>
    </row>
    <row r="41" spans="1:12" x14ac:dyDescent="0.4">
      <c r="A41" t="s">
        <v>132</v>
      </c>
      <c r="B41" t="s">
        <v>68</v>
      </c>
      <c r="C41" t="s">
        <v>93</v>
      </c>
      <c r="D41">
        <v>53</v>
      </c>
      <c r="E41">
        <v>95</v>
      </c>
      <c r="F41">
        <v>160</v>
      </c>
      <c r="G41">
        <v>44</v>
      </c>
      <c r="H41">
        <v>98</v>
      </c>
      <c r="I41">
        <v>232</v>
      </c>
      <c r="L41">
        <v>114</v>
      </c>
    </row>
    <row r="42" spans="1:12" x14ac:dyDescent="0.4">
      <c r="A42" t="s">
        <v>133</v>
      </c>
      <c r="B42" t="s">
        <v>68</v>
      </c>
      <c r="C42" t="s">
        <v>95</v>
      </c>
      <c r="D42">
        <v>14</v>
      </c>
      <c r="E42">
        <v>3</v>
      </c>
      <c r="F42">
        <v>12</v>
      </c>
      <c r="G42">
        <v>10</v>
      </c>
      <c r="H42">
        <v>17</v>
      </c>
      <c r="I42">
        <v>14</v>
      </c>
      <c r="J42">
        <v>9</v>
      </c>
      <c r="L42">
        <v>11</v>
      </c>
    </row>
    <row r="43" spans="1:12" x14ac:dyDescent="0.4">
      <c r="A43" t="s">
        <v>134</v>
      </c>
      <c r="B43" t="s">
        <v>68</v>
      </c>
      <c r="C43" t="s">
        <v>93</v>
      </c>
      <c r="D43">
        <v>39</v>
      </c>
      <c r="E43">
        <v>56</v>
      </c>
      <c r="F43">
        <v>53</v>
      </c>
      <c r="G43">
        <v>56</v>
      </c>
      <c r="H43">
        <v>74</v>
      </c>
      <c r="I43">
        <v>39</v>
      </c>
      <c r="L43">
        <v>53</v>
      </c>
    </row>
    <row r="44" spans="1:12" x14ac:dyDescent="0.4">
      <c r="A44" t="s">
        <v>135</v>
      </c>
      <c r="B44" t="s">
        <v>68</v>
      </c>
      <c r="C44" t="s">
        <v>95</v>
      </c>
      <c r="D44">
        <v>11</v>
      </c>
      <c r="E44">
        <v>14</v>
      </c>
      <c r="F44">
        <v>16</v>
      </c>
      <c r="G44">
        <v>14</v>
      </c>
      <c r="H44">
        <v>6</v>
      </c>
      <c r="I44">
        <v>10</v>
      </c>
      <c r="J44">
        <v>6</v>
      </c>
      <c r="L44">
        <v>11</v>
      </c>
    </row>
    <row r="45" spans="1:12" x14ac:dyDescent="0.4">
      <c r="A45" t="s">
        <v>136</v>
      </c>
      <c r="B45" t="s">
        <v>68</v>
      </c>
      <c r="C45" t="s">
        <v>93</v>
      </c>
      <c r="D45">
        <v>126</v>
      </c>
      <c r="E45">
        <v>158</v>
      </c>
      <c r="F45">
        <v>161</v>
      </c>
      <c r="G45">
        <v>136</v>
      </c>
      <c r="H45">
        <v>150</v>
      </c>
      <c r="L45">
        <v>146</v>
      </c>
    </row>
    <row r="46" spans="1:12" x14ac:dyDescent="0.4">
      <c r="A46" t="s">
        <v>137</v>
      </c>
      <c r="B46" t="s">
        <v>68</v>
      </c>
      <c r="C46" t="s">
        <v>95</v>
      </c>
      <c r="D46">
        <v>31</v>
      </c>
      <c r="E46">
        <v>32</v>
      </c>
      <c r="F46">
        <v>40</v>
      </c>
      <c r="G46">
        <v>32</v>
      </c>
      <c r="H46">
        <v>33</v>
      </c>
      <c r="I46">
        <v>43</v>
      </c>
      <c r="J46">
        <v>31</v>
      </c>
      <c r="K46">
        <v>25</v>
      </c>
      <c r="L46">
        <v>33</v>
      </c>
    </row>
    <row r="47" spans="1:12" x14ac:dyDescent="0.4">
      <c r="A47" t="s">
        <v>138</v>
      </c>
      <c r="B47" t="s">
        <v>69</v>
      </c>
      <c r="C47" t="s">
        <v>93</v>
      </c>
      <c r="D47">
        <v>72</v>
      </c>
      <c r="E47">
        <v>70</v>
      </c>
      <c r="F47">
        <v>40</v>
      </c>
      <c r="G47">
        <v>290</v>
      </c>
      <c r="H47">
        <v>110</v>
      </c>
      <c r="I47">
        <v>83</v>
      </c>
      <c r="J47">
        <v>134</v>
      </c>
      <c r="K47">
        <v>95</v>
      </c>
      <c r="L47">
        <v>112</v>
      </c>
    </row>
    <row r="48" spans="1:12" x14ac:dyDescent="0.4">
      <c r="A48" t="s">
        <v>139</v>
      </c>
      <c r="B48" t="s">
        <v>69</v>
      </c>
      <c r="C48" t="s">
        <v>95</v>
      </c>
      <c r="D48">
        <v>18</v>
      </c>
      <c r="E48">
        <v>11</v>
      </c>
      <c r="F48">
        <v>7</v>
      </c>
      <c r="G48">
        <v>18</v>
      </c>
      <c r="H48">
        <v>16</v>
      </c>
      <c r="I48">
        <v>10</v>
      </c>
      <c r="J48">
        <v>7</v>
      </c>
      <c r="K48">
        <v>7</v>
      </c>
      <c r="L48">
        <v>12</v>
      </c>
    </row>
    <row r="49" spans="1:12" x14ac:dyDescent="0.4">
      <c r="A49" t="s">
        <v>140</v>
      </c>
      <c r="B49" t="s">
        <v>69</v>
      </c>
      <c r="C49" t="s">
        <v>93</v>
      </c>
      <c r="D49">
        <v>88</v>
      </c>
      <c r="E49">
        <v>72</v>
      </c>
      <c r="F49">
        <v>90</v>
      </c>
      <c r="G49">
        <v>67</v>
      </c>
      <c r="H49">
        <v>81</v>
      </c>
      <c r="I49">
        <v>68</v>
      </c>
      <c r="L49">
        <v>78</v>
      </c>
    </row>
    <row r="50" spans="1:12" x14ac:dyDescent="0.4">
      <c r="A50" t="s">
        <v>141</v>
      </c>
      <c r="B50" t="s">
        <v>69</v>
      </c>
      <c r="C50" t="s">
        <v>95</v>
      </c>
      <c r="D50">
        <v>8</v>
      </c>
      <c r="E50">
        <v>9</v>
      </c>
      <c r="F50">
        <v>11</v>
      </c>
      <c r="G50">
        <v>15</v>
      </c>
      <c r="H50">
        <v>13</v>
      </c>
      <c r="I50">
        <v>14</v>
      </c>
      <c r="L50">
        <v>12</v>
      </c>
    </row>
    <row r="51" spans="1:12" x14ac:dyDescent="0.4">
      <c r="A51" t="s">
        <v>142</v>
      </c>
      <c r="B51" t="s">
        <v>69</v>
      </c>
      <c r="C51" t="s">
        <v>93</v>
      </c>
      <c r="D51">
        <v>79</v>
      </c>
      <c r="E51">
        <v>75</v>
      </c>
      <c r="F51">
        <v>155</v>
      </c>
      <c r="G51">
        <v>136</v>
      </c>
      <c r="H51">
        <v>117</v>
      </c>
      <c r="L51">
        <v>112</v>
      </c>
    </row>
    <row r="52" spans="1:12" x14ac:dyDescent="0.4">
      <c r="A52" t="s">
        <v>143</v>
      </c>
      <c r="B52" t="s">
        <v>69</v>
      </c>
      <c r="C52" t="s">
        <v>95</v>
      </c>
      <c r="D52">
        <v>36</v>
      </c>
      <c r="E52">
        <v>32</v>
      </c>
      <c r="F52">
        <v>41</v>
      </c>
      <c r="G52">
        <v>48</v>
      </c>
      <c r="H52">
        <v>25</v>
      </c>
      <c r="I52">
        <v>32</v>
      </c>
      <c r="J52">
        <v>18</v>
      </c>
      <c r="L52">
        <v>33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yand</cp:lastModifiedBy>
  <dcterms:created xsi:type="dcterms:W3CDTF">2019-06-11T09:49:23Z</dcterms:created>
  <dcterms:modified xsi:type="dcterms:W3CDTF">2021-05-05T02:00:46Z</dcterms:modified>
</cp:coreProperties>
</file>